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17854\Desktop\PUD_SCI\SCI文章\补充材料\"/>
    </mc:Choice>
  </mc:AlternateContent>
  <xr:revisionPtr revIDLastSave="0" documentId="13_ncr:1_{EB2DC9EA-EE39-4E85-801D-522E838D2D75}" xr6:coauthVersionLast="47" xr6:coauthVersionMax="47" xr10:uidLastSave="{00000000-0000-0000-0000-000000000000}"/>
  <bookViews>
    <workbookView xWindow="720" yWindow="90" windowWidth="20810" windowHeight="13190" xr2:uid="{00000000-000D-0000-FFFF-FFFF00000000}"/>
  </bookViews>
  <sheets>
    <sheet name="Sheet1" sheetId="1" r:id="rId1"/>
  </sheets>
  <definedNames>
    <definedName name="_xlnm._FilterDatabase" localSheetId="0" hidden="1">Sheet1!$BZ$1:$CA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79" uniqueCount="358">
  <si>
    <t>#ID</t>
  </si>
  <si>
    <t>name</t>
  </si>
  <si>
    <t>ME1</t>
  </si>
  <si>
    <t>ME2</t>
  </si>
  <si>
    <t>ME3</t>
  </si>
  <si>
    <t>ME4</t>
  </si>
  <si>
    <t>ME5</t>
  </si>
  <si>
    <t>ME6</t>
  </si>
  <si>
    <t>PUD1</t>
  </si>
  <si>
    <t>PUD2</t>
  </si>
  <si>
    <t>PUD3</t>
  </si>
  <si>
    <t>PUD4</t>
  </si>
  <si>
    <t>ME7</t>
  </si>
  <si>
    <t>PUD5</t>
  </si>
  <si>
    <t>PUD6</t>
  </si>
  <si>
    <t>PUD7</t>
  </si>
  <si>
    <t>PUD8</t>
  </si>
  <si>
    <t>ME8</t>
  </si>
  <si>
    <t>ME9</t>
  </si>
  <si>
    <t>ME10</t>
  </si>
  <si>
    <t>ME11</t>
  </si>
  <si>
    <t>ME12</t>
  </si>
  <si>
    <t>ME13</t>
  </si>
  <si>
    <t>ME14</t>
  </si>
  <si>
    <t>ME15</t>
  </si>
  <si>
    <t>ME16</t>
  </si>
  <si>
    <t>ME17</t>
  </si>
  <si>
    <t>ME18</t>
  </si>
  <si>
    <t>ME19</t>
  </si>
  <si>
    <t>ME20</t>
  </si>
  <si>
    <t>ME21</t>
  </si>
  <si>
    <t>ME22</t>
  </si>
  <si>
    <t>ME23</t>
  </si>
  <si>
    <t>ME24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HC19</t>
  </si>
  <si>
    <t>HC20</t>
  </si>
  <si>
    <t>HC21</t>
  </si>
  <si>
    <t>HC22</t>
  </si>
  <si>
    <t>HC23</t>
  </si>
  <si>
    <t>HC24</t>
  </si>
  <si>
    <t>HC25</t>
  </si>
  <si>
    <t>HC26</t>
  </si>
  <si>
    <t>HC27</t>
  </si>
  <si>
    <t>HC28</t>
  </si>
  <si>
    <t>HC29</t>
  </si>
  <si>
    <t>HC30</t>
  </si>
  <si>
    <t>HC31</t>
  </si>
  <si>
    <t>HC32</t>
  </si>
  <si>
    <t>HC_vs_PUD_log2FC</t>
  </si>
  <si>
    <t>HC_vs_PUD_Pvalue</t>
  </si>
  <si>
    <t>HC_vs_PUD_VIP</t>
  </si>
  <si>
    <t>HC_vs_PUD_(FC_1_Pvalue_0.05_VIP_1)_regulated</t>
  </si>
  <si>
    <t>ME_vs_PUD_log2FC</t>
  </si>
  <si>
    <t>ME_vs_PUD_Pvalue</t>
  </si>
  <si>
    <t>ME_vs_PUD_VIP</t>
  </si>
  <si>
    <t>ME_vs_PUD_(FC_1_Pvalue_0.05_VIP_1)_regulated</t>
  </si>
  <si>
    <t>HC_vs_ME_log2FC</t>
  </si>
  <si>
    <t>HC_vs_ME_Pvalue</t>
  </si>
  <si>
    <t>HC_vs_ME_VIP</t>
  </si>
  <si>
    <t>HC_vs_ME_(FC_1_Pvalue_0.05_VIP_1)_regulated</t>
  </si>
  <si>
    <t>KEGG_annotation</t>
  </si>
  <si>
    <t>KEGG_pathway_annotation</t>
  </si>
  <si>
    <t>neg_10017</t>
  </si>
  <si>
    <t>13(S)-HpODE</t>
  </si>
  <si>
    <t>down</t>
  </si>
  <si>
    <t>unchanged</t>
  </si>
  <si>
    <t>C04717</t>
  </si>
  <si>
    <t>Linoleic acid metabolism(ko00591);;Metabolic pathways(ko01100)</t>
  </si>
  <si>
    <t>neg_10204</t>
  </si>
  <si>
    <t>hexadecanedioate</t>
  </si>
  <si>
    <t>C19615</t>
  </si>
  <si>
    <t>Metabolic pathways(ko01100)</t>
  </si>
  <si>
    <t>neg_1022</t>
  </si>
  <si>
    <t>Pyrophosphate</t>
  </si>
  <si>
    <t>up</t>
  </si>
  <si>
    <t>C00013</t>
  </si>
  <si>
    <t>Parkinson disease(ko05012);;Oxidative phosphorylation(ko00190)</t>
  </si>
  <si>
    <t>neg_10290</t>
  </si>
  <si>
    <t>12,13-DHOME</t>
  </si>
  <si>
    <t>C14829</t>
  </si>
  <si>
    <t>Linoleic acid metabolism(ko00591)</t>
  </si>
  <si>
    <t>neg_10653</t>
  </si>
  <si>
    <t>Oleic acid</t>
  </si>
  <si>
    <t>C00712</t>
  </si>
  <si>
    <t>Fatty acid biosynthesis(ko00061);;Longevity regulating pathway - worm(ko04212);;Biosynthesis of unsaturated fatty acids(ko01040)</t>
  </si>
  <si>
    <t>neg_1069</t>
  </si>
  <si>
    <t>Ectoine</t>
  </si>
  <si>
    <t>C06231</t>
  </si>
  <si>
    <t>Glycine, serine and threonine metabolism(ko00260);;Metabolic pathways(ko01100)</t>
  </si>
  <si>
    <t>neg_11238</t>
  </si>
  <si>
    <t>16-Hydroxyhexadecanoic acid</t>
  </si>
  <si>
    <t>C18218</t>
  </si>
  <si>
    <t>neg_11664</t>
  </si>
  <si>
    <t>LysoPC(20:0/0:0)</t>
  </si>
  <si>
    <t>C04230</t>
  </si>
  <si>
    <t>Glycerophospholipid metabolism(ko00564);;Choline metabolism in cancer(ko05231)</t>
  </si>
  <si>
    <t>neg_11894</t>
  </si>
  <si>
    <t>Dihydroceramide</t>
  </si>
  <si>
    <t>C12126</t>
  </si>
  <si>
    <t>Metabolic pathways(ko01100);;Sphingolipid metabolism(ko00600);;Sphingolipid signaling pathway(ko04071)</t>
  </si>
  <si>
    <t>neg_11937</t>
  </si>
  <si>
    <t>Phytosphingosine</t>
  </si>
  <si>
    <t>C12144</t>
  </si>
  <si>
    <t>Sphingolipid metabolism(ko00600);;Metabolic pathways(ko01100)</t>
  </si>
  <si>
    <t>neg_1199</t>
  </si>
  <si>
    <t>Levan</t>
  </si>
  <si>
    <t>C06215</t>
  </si>
  <si>
    <t>Starch and sucrose metabolism(ko00500)</t>
  </si>
  <si>
    <t>neg_12213</t>
  </si>
  <si>
    <t>Tetrahydrocorticosterone</t>
  </si>
  <si>
    <t>C05476</t>
  </si>
  <si>
    <t>Steroid hormone biosynthesis(ko00140)</t>
  </si>
  <si>
    <t>neg_1347</t>
  </si>
  <si>
    <t>ADP</t>
  </si>
  <si>
    <t>C00008</t>
  </si>
  <si>
    <t>AMPK signaling pathway(ko04152);;Parkinson disease(ko05012);;Taste transduction(ko04742);;Metabolic pathways(ko01100);;Renin secretion(ko04924);;Oxidative phosphorylation(ko00190);;Thermogenesis(ko04714);;Platelet activation(ko04611);;Neuroactive ligand-receptor interaction(ko04080);;FoxO signaling pathway(ko04068);;Amyotrophic lateral sclerosis(ko05014);;Purine metabolism(ko00230);;Lysosome(ko04142)</t>
  </si>
  <si>
    <t>neg_1476</t>
  </si>
  <si>
    <t>L-Cysteine</t>
  </si>
  <si>
    <t>C00097</t>
  </si>
  <si>
    <t>Aminoacyl-tRNA biosynthesis(ko00970);;Sulfur metabolism(ko00920);;Central carbon metabolism in cancer(ko05230);;Biosynthesis of amino acids(ko01230);;Taurine and hypotaurine metabolism(ko00430);;Penicillin and cephalosporin biosynthesis(ko00311);;Thiamine metabolism(ko00730);;Cysteine and methionine metabolism(ko00270);;Metabolic pathways(ko01100);;Pantothenate and CoA biosynthesis(ko00770);;Ferroptosis(ko04216);;Protein digestion and absorption(ko04974);;Glycine, serine and threonine metabolism(ko00260);;Carbon metabolism(ko01200);;Glutathione metabolism(ko00480);;Sulfur relay system(ko04122)</t>
  </si>
  <si>
    <t>neg_1510</t>
  </si>
  <si>
    <t>Fumaric acid</t>
  </si>
  <si>
    <t>C00122</t>
  </si>
  <si>
    <t>Citrate cycle (TCA cycle)(ko00020);;Glucagon signaling pathway(ko04922);;Oxidative phosphorylation(ko00190);;Metabolic pathways(ko01100);;Pyruvate metabolism(ko00620);;Renal cell carcinoma(ko05211);;Tyrosine metabolism(ko00350);;Carbon metabolism(ko01200);;Pathways in cancer(ko05200);;Nicotinate and nicotinamide metabolism(ko00760);;Arginine biosynthesis(ko00220);;Butanoate metabolism(ko00650);;Central carbon metabolism in cancer(ko05230);;Alanine, aspartate and glutamate metabolism(ko00250);;Phenylalanine metabolism(ko00360)</t>
  </si>
  <si>
    <t>neg_1534</t>
  </si>
  <si>
    <t>D-Lactic acid</t>
  </si>
  <si>
    <t>C00186</t>
  </si>
  <si>
    <t>Fructose and mannose metabolism(ko00051);;Central carbon metabolism in cancer(ko05230);;cAMP signaling pathway(ko04024);;Tryptophan metabolism(ko00380);;HIF-1 signaling pathway(ko04066);;Glycolysis / Gluconeogenesis(ko00010);;Propanoate metabolism(ko00640);;Pyruvate metabolism(ko00620);;Metabolic pathways(ko01100);;Glucagon signaling pathway(ko04922)</t>
  </si>
  <si>
    <t>neg_1535</t>
  </si>
  <si>
    <t>Orotic acid</t>
  </si>
  <si>
    <t>C00295</t>
  </si>
  <si>
    <t>Metabolic pathways(ko01100);;Pyrimidine metabolism(ko00240)</t>
  </si>
  <si>
    <t>neg_1559</t>
  </si>
  <si>
    <t>L-Rhamnulose</t>
  </si>
  <si>
    <t>C00861</t>
  </si>
  <si>
    <t>Metabolic pathways(ko01100);;Fructose and mannose metabolism(ko00051)</t>
  </si>
  <si>
    <t>neg_1600</t>
  </si>
  <si>
    <t>Ascorbic acid</t>
  </si>
  <si>
    <t>C00072</t>
  </si>
  <si>
    <t>Vitamin digestion and absorption(ko04977);;Glutathione metabolism(ko00480);;HIF-1 signaling pathway(ko04066);;Ascorbate and aldarate metabolism(ko00053);;Metabolic pathways(ko01100)</t>
  </si>
  <si>
    <t>neg_1627</t>
  </si>
  <si>
    <t>NADP+</t>
  </si>
  <si>
    <t>C00006</t>
  </si>
  <si>
    <t>Metabolic pathways(ko01100);;Aldosterone synthesis and secretion(ko04925);;Drug metabolism - other enzymes(ko00983);;Thyroid hormone synthesis(ko04918);;Glutathione metabolism(ko00480);;Nicotinate and nicotinamide metabolism(ko00760)</t>
  </si>
  <si>
    <t>neg_2158</t>
  </si>
  <si>
    <t>2,6-Dihydroxypurine</t>
  </si>
  <si>
    <t>C00385</t>
  </si>
  <si>
    <t>Caffeine metabolism(ko00232);;Metabolic pathways(ko01100);;Purine metabolism(ko00230)</t>
  </si>
  <si>
    <t>neg_2239</t>
  </si>
  <si>
    <t>Oxidized glutathione</t>
  </si>
  <si>
    <t>C00127</t>
  </si>
  <si>
    <t>Glutathione metabolism(ko00480);;Thyroid hormone synthesis(ko04918);;Ferroptosis(ko04216);;Metabolic pathways(ko01100)</t>
  </si>
  <si>
    <t>neg_2925</t>
  </si>
  <si>
    <t>1-Pyrroline-4-hydroxy-2-carboxylate</t>
  </si>
  <si>
    <t>C04282</t>
  </si>
  <si>
    <t>Metabolic pathways(ko01100);;Arginine and proline metabolism(ko00330)</t>
  </si>
  <si>
    <t>neg_3032</t>
  </si>
  <si>
    <t>Coenzyme B</t>
  </si>
  <si>
    <t>C04628</t>
  </si>
  <si>
    <t>Metabolic pathways(ko01100);;Carbon metabolism(ko01200)</t>
  </si>
  <si>
    <t>neg_3111</t>
  </si>
  <si>
    <t>D-Glycerate 2-phosphate</t>
  </si>
  <si>
    <t>C00631</t>
  </si>
  <si>
    <t>Glycine, serine and threonine metabolism(ko00260);;Glycerolipid metabolism(ko00561);;Carbon metabolism(ko01200);;Metabolic pathways(ko01100);;Glucagon signaling pathway(ko04922);;Pentose phosphate pathway(ko00030);;Glycolysis / Gluconeogenesis(ko00010);;Central carbon metabolism in cancer(ko05230);;Biosynthesis of amino acids(ko01230);;Glyoxylate and dicarboxylate metabolism(ko00630)</t>
  </si>
  <si>
    <t>neg_316</t>
  </si>
  <si>
    <t>2-(alpha-hydroxyethyl)thiamine diphosphate</t>
  </si>
  <si>
    <t>C05125</t>
  </si>
  <si>
    <t>Metabolic pathways(ko01100);;Citrate cycle (TCA cycle)(ko00020);;Glycolysis / Gluconeogenesis(ko00010);;Pyruvate metabolism(ko00620)</t>
  </si>
  <si>
    <t>neg_318</t>
  </si>
  <si>
    <t>UDP-alpha-D-xylose</t>
  </si>
  <si>
    <t>C00190</t>
  </si>
  <si>
    <t>Metabolic pathways(ko01100);;Amino sugar and nucleotide sugar metabolism(ko00520)</t>
  </si>
  <si>
    <t>neg_3209</t>
  </si>
  <si>
    <t>Thymine</t>
  </si>
  <si>
    <t>C00178</t>
  </si>
  <si>
    <t>Pyrimidine metabolism(ko00240);;Metabolic pathways(ko01100)</t>
  </si>
  <si>
    <t>neg_3818</t>
  </si>
  <si>
    <t>2-Hexaprenyl-3-methyl-5-hydroxy-6-methoxy-1,4-benzoquinone</t>
  </si>
  <si>
    <t>C05805</t>
  </si>
  <si>
    <t>Ubiquinone and other terpenoid-quinone biosynthesis(ko00130)</t>
  </si>
  <si>
    <t>neg_4764</t>
  </si>
  <si>
    <t>PS(18:0/18:1(9Z))</t>
  </si>
  <si>
    <t>C02737</t>
  </si>
  <si>
    <t>Leishmaniasis(ko05140);;Glycine, serine and threonine metabolism(ko00260);;Systemic lupus erythematosus(ko05322);;Metabolic pathways(ko01100);;Glycerophospholipid metabolism(ko00564);;Amoebiasis(ko05146)</t>
  </si>
  <si>
    <t>neg_4952</t>
  </si>
  <si>
    <t>Sulfate</t>
  </si>
  <si>
    <t>C00059</t>
  </si>
  <si>
    <t>ABC transporters(ko02010);;Sulfur metabolism(ko00920);;Cysteine and methionine metabolism(ko00270);;Monobactam biosynthesis(ko00261);;Purine metabolism(ko00230);;Metabolic pathways(ko01100)</t>
  </si>
  <si>
    <t>neg_5012</t>
  </si>
  <si>
    <t>Porphobilinogen</t>
  </si>
  <si>
    <t>C00931</t>
  </si>
  <si>
    <t>Porphyrin and chlorophyll metabolism(ko00860);;Metabolic pathways(ko01100)</t>
  </si>
  <si>
    <t>neg_547</t>
  </si>
  <si>
    <t>L-Arginine</t>
  </si>
  <si>
    <t>C00062</t>
  </si>
  <si>
    <t>Arginine biosynthesis(ko00220);;ABC transporters(ko02010);;Chagas disease(ko05142);;Amoebiasis(ko05146);;D-Arginine and D-ornithine metabolism(ko00472);;Metabolic pathways(ko01100);;Arginine and proline metabolism(ko00330);;Monobactam biosynthesis(ko00261);;Protein digestion and absorption(ko04974);;Aminoacyl-tRNA biosynthesis(ko00970);;mTOR signaling pathway(ko04150);;Amyotrophic lateral sclerosis(ko05014);;Biosynthesis of amino acids(ko01230);;Central carbon metabolism in cancer(ko05230)</t>
  </si>
  <si>
    <t>neg_5923</t>
  </si>
  <si>
    <t>Homovanillic acid</t>
  </si>
  <si>
    <t>C05582</t>
  </si>
  <si>
    <t>Dopaminergic synapse(ko04728);;Metabolic pathways(ko01100);;Tyrosine metabolism(ko00350)</t>
  </si>
  <si>
    <t>neg_6634</t>
  </si>
  <si>
    <t>Dihydroxyacetone phosphate</t>
  </si>
  <si>
    <t>C00111</t>
  </si>
  <si>
    <t>Nicotinate and nicotinamide metabolism(ko00760);;Galactose metabolism(ko00052);;Carbon metabolism(ko01200);;Glycerolipid metabolism(ko00561);;Glycolysis / Gluconeogenesis(ko00010);;Pentose and glucuronate interconversions(ko00040);;Inositol phosphate metabolism(ko00562);;Propanoate metabolism(ko00640);;Metabolic pathways(ko01100);;Glycerophospholipid metabolism(ko00564);;Fructose and mannose metabolism(ko00051);;Biosynthesis of amino acids(ko01230)</t>
  </si>
  <si>
    <t>neg_7278</t>
  </si>
  <si>
    <t>4-Hydroxybenzaldehyde</t>
  </si>
  <si>
    <t>C00633</t>
  </si>
  <si>
    <t>neg_7386</t>
  </si>
  <si>
    <t>Enol-phenylpyruvate</t>
  </si>
  <si>
    <t>C02763</t>
  </si>
  <si>
    <t>Metabolic pathways(ko01100);;Phenylalanine metabolism(ko00360)</t>
  </si>
  <si>
    <t>neg_766</t>
  </si>
  <si>
    <t>L-Homoserine</t>
  </si>
  <si>
    <t>C00263</t>
  </si>
  <si>
    <t>Glycine, serine and threonine metabolism(ko00260);;Cysteine and methionine metabolism(ko00270);;Sulfur metabolism(ko00920);;Lysine biosynthesis(ko00300);;Biosynthesis of amino acids(ko01230);;Metabolic pathways(ko01100)</t>
  </si>
  <si>
    <t>neg_770</t>
  </si>
  <si>
    <t>D-Aspartic acid</t>
  </si>
  <si>
    <t>C00402</t>
  </si>
  <si>
    <t>Alanine, aspartate and glutamate metabolism(ko00250);;Metabolic pathways(ko01100)</t>
  </si>
  <si>
    <t>neg_8371</t>
  </si>
  <si>
    <t>Cysteinylglycine</t>
  </si>
  <si>
    <t>C01419</t>
  </si>
  <si>
    <t>Metabolic pathways(ko01100);;Glutathione metabolism(ko00480)</t>
  </si>
  <si>
    <t>neg_8952</t>
  </si>
  <si>
    <t>4-Hydroxynonenal</t>
  </si>
  <si>
    <t>C21642</t>
  </si>
  <si>
    <t>Hepatocellular carcinoma(ko05225);;Pathways in cancer(ko05200)</t>
  </si>
  <si>
    <t>C16308</t>
  </si>
  <si>
    <t>alpha-Linolenic acid metabolism(ko00592)</t>
  </si>
  <si>
    <t>neg_9199</t>
  </si>
  <si>
    <t>Atrolactic acid</t>
  </si>
  <si>
    <t>C05584</t>
  </si>
  <si>
    <t>Metabolic pathways(ko01100);;Tyrosine metabolism(ko00350)</t>
  </si>
  <si>
    <t>neg_9586</t>
  </si>
  <si>
    <t>Cuminaldehyde</t>
  </si>
  <si>
    <t>C06577</t>
  </si>
  <si>
    <t>neg_9600</t>
  </si>
  <si>
    <t>Sphingosine 1-phosphate</t>
  </si>
  <si>
    <t>C06124</t>
  </si>
  <si>
    <t>Sphingolipid signaling pathway(ko04071);;Sphingolipid metabolism(ko00600);;Neuroactive ligand-receptor interaction(ko04080);;Phospholipase D signaling pathway(ko04072);;Apelin signaling pathway(ko04371);;Calcium signaling pathway(ko04020);;Metabolic pathways(ko01100);;Tuberculosis(ko05152);;Fc gamma R-mediated phagocytosis(ko04666)</t>
  </si>
  <si>
    <t>neg_9676</t>
  </si>
  <si>
    <t>Traumatic Acid</t>
  </si>
  <si>
    <t>neg_9864</t>
  </si>
  <si>
    <t>C16513</t>
  </si>
  <si>
    <t>Biosynthesis of unsaturated fatty acids(ko01040)</t>
  </si>
  <si>
    <t>neg_9878</t>
  </si>
  <si>
    <t>Serotonin</t>
  </si>
  <si>
    <t>C00780</t>
  </si>
  <si>
    <t>Serotonergic synapse(ko04726);;Inflammatory mediator regulation of TRP channels(ko04750);;Tryptophan metabolism(ko00380);;cAMP signaling pathway(ko04024);;Neuroactive ligand-receptor interaction(ko04080);;Bile secretion(ko04976);;Metabolic pathways(ko01100);;Synaptic vesicle cycle(ko04721);;Axon regeneration(ko04361);;Taste transduction(ko04742);;Gap junction(ko04540)</t>
  </si>
  <si>
    <t>neg_9938</t>
  </si>
  <si>
    <t>9,10-DHOME</t>
  </si>
  <si>
    <t>C14828</t>
  </si>
  <si>
    <t>pos_11486</t>
  </si>
  <si>
    <t>Mikamycin B</t>
  </si>
  <si>
    <t>C11615</t>
  </si>
  <si>
    <t>Nonribosomal peptide structures(ko01054)</t>
  </si>
  <si>
    <t>pos_11808</t>
  </si>
  <si>
    <t>Carmofur</t>
  </si>
  <si>
    <t>C13252</t>
  </si>
  <si>
    <t>Drug metabolism - other enzymes(ko00983)</t>
  </si>
  <si>
    <t>pos_12564</t>
  </si>
  <si>
    <t>Tobramycin</t>
  </si>
  <si>
    <t>C00397</t>
  </si>
  <si>
    <t>Neomycin, kanamycin and gentamicin biosynthesis(ko00524)</t>
  </si>
  <si>
    <t>pos_13010</t>
  </si>
  <si>
    <t>2-Phenylethanol</t>
  </si>
  <si>
    <t>C05853</t>
  </si>
  <si>
    <t>Phenylalanine metabolism(ko00360)</t>
  </si>
  <si>
    <t>pos_13015</t>
  </si>
  <si>
    <t>m-Xylene</t>
  </si>
  <si>
    <t>C07208</t>
  </si>
  <si>
    <t>pos_1373</t>
  </si>
  <si>
    <t>3-Amino-4-hydroxybenzoic acid</t>
  </si>
  <si>
    <t>C12115</t>
  </si>
  <si>
    <t>pos_14285</t>
  </si>
  <si>
    <t>Sphinganine</t>
  </si>
  <si>
    <t>C00836</t>
  </si>
  <si>
    <t>Sphingolipid signaling pathway(ko04071);;Metabolic pathways(ko01100);;Sphingolipid metabolism(ko00600)</t>
  </si>
  <si>
    <t>pos_14430</t>
  </si>
  <si>
    <t>sphingosylphosphorylcholine</t>
  </si>
  <si>
    <t>C03640</t>
  </si>
  <si>
    <t>Sphingolipid metabolism(ko00600)</t>
  </si>
  <si>
    <t>pos_14539</t>
  </si>
  <si>
    <t>Juvenile hormone III acid</t>
  </si>
  <si>
    <t>C16504</t>
  </si>
  <si>
    <t>Insect hormone biosynthesis(ko00981)</t>
  </si>
  <si>
    <t>pos_1488</t>
  </si>
  <si>
    <t>5-Amino-6-(5'-phosphoribitylamino)uracil</t>
  </si>
  <si>
    <t>C04454</t>
  </si>
  <si>
    <t>Metabolic pathways(ko01100);;Riboflavin metabolism(ko00740)</t>
  </si>
  <si>
    <t>pos_14934</t>
  </si>
  <si>
    <t>(10S)-Juvenile hormone III diol</t>
  </si>
  <si>
    <t>C16505</t>
  </si>
  <si>
    <t>pos_15377</t>
  </si>
  <si>
    <t>1-Methylhistidine</t>
  </si>
  <si>
    <t>C01152</t>
  </si>
  <si>
    <t>Histidine metabolism(ko00340);;Metabolic pathways(ko01100)</t>
  </si>
  <si>
    <t>pos_16865</t>
  </si>
  <si>
    <t>Mesobilirubinogen</t>
  </si>
  <si>
    <t>C05790</t>
  </si>
  <si>
    <t>Porphyrin and chlorophyll metabolism(ko00860)</t>
  </si>
  <si>
    <t>DG(16:0/18:2(9Z,12Z)/0:0)</t>
  </si>
  <si>
    <t>C00165</t>
  </si>
  <si>
    <t>Parathyroid hormone synthesis, secretion and action(ko04928);;Serotonergic synapse(ko04726);;Inflammatory mediator regulation of TRP channels(ko04750);;Circadian entrainment(ko04713);;Glioma(ko05214);;Relaxin signaling pathway(ko04926);;Pancreatic secretion(ko04972);;Th1 and Th2 cell differentiation(ko04658);;Platelet activation(ko04611);;Apelin signaling pathway(ko04371);;Long-term potentiation(ko04720);;Shigellosis(ko05131);;cAMP signaling pathway(ko04024);;Adipocytokine signaling pathway(ko04920);;Long-term depression(ko04730);;Hepatocellular carcinoma(ko05225);;Chemokine signaling pathway(ko04062);;Calcium signaling pathway(ko04020);;Pathways in cancer(ko05200);;Fc epsilon RI signaling pathway(ko04664);;Vascular smooth muscle contraction(ko04270);;Spinocerebellar ataxia(ko05017);;Carbohydrate digestion and absorption(ko04973);;Adrenergic signaling in cardiomyocytes(ko04261);;Thermogenesis(ko04714);;Sphingolipid signaling pathway(ko04071);;T cell receptor signaling pathway(ko04660);;Axon regeneration(ko04361);;Amoebiasis(ko05146);;C-type lectin receptor signaling pathway(ko04625);;AGE-RAGE signaling pathway in diabetic complications(ko04933);;EGFR tyrosine kinase inhibitor resistance(ko01521);;ErbB signaling pathway(ko04012);;Th17 cell differentiation(ko04659);;Insulin resistance(ko04931);;Dopaminergic synapse(ko04728);;Oxytocin signaling pathway(ko04921);;Ras signaling pathway(ko04014);;Choline metabolism in cancer(ko05231);;Endocrine and other factor-regulated calcium reabsorption(ko04961);;Insulin secretion(ko04911);;Human immunodeficiency virus 1 infection(ko05170);;Phototransduction - fly(ko04745);;HIF-1 signaling pathway(ko04066);;GnRH secretion(ko04929);;Fat digestion and absorption(ko04975);;Non-small cell lung cancer(ko05223);;B cell receptor signaling pathway(ko04662);;Gastric acid secretion(ko04971);;Kaposi sarcoma-associated herpesvirus infection(ko05167);;Parkinson disease(ko05012);;Neurotrophin signaling pathway(ko04722);;Cholinergic synapse(ko04725);;PD-L1 expression and PD-1 checkpoint pathway in cancer(ko05235);;Retrograde endocannabinoid signaling(ko04723);;Gap junction(ko04540);;Growth hormone synthesis, secretion and action(ko04935);;NF-kappa B signaling pathway(ko04064);;Salivary secretion(ko04970);;Phospholipase D signaling pathway(ko04072);;Vibrio cholerae infection(ko05110);;Aldosterone synthesis and secretion(ko04925);;African trypanosomiasis(ko05143);;GnRH signaling pathway(ko04912);;Fc gamma R-mediated phagocytosis(ko04666);;VEGF signaling pathway(ko04370);;Thyroid hormone synthesis(ko04918);;Human cytomegalovirus infection(ko05163);;Regulation of lipolysis in adipocytes(ko04923);;MAPK signaling pathway(ko04010);;Rap1 signaling pathway(ko04015);;Melanogenesis(ko04916);;Estrogen signaling pathway(ko04915);;Natural killer cell mediated cytotoxicity(ko04650);;Glutamatergic synapse(ko04724);;Thyroid hormone signaling pathway(ko04919)</t>
  </si>
  <si>
    <t>pos_2960</t>
  </si>
  <si>
    <t>DG(18:0/20:1(11Z)/0:0)</t>
  </si>
  <si>
    <t>Insulin secretion(ko04911);;Human immunodeficiency virus 1 infection(ko05170);;Endocrine and other factor-regulated calcium reabsorption(ko04961);;Phototransduction - fly(ko04745);;Fat digestion and absorption(ko04975);;GnRH secretion(ko04929);;Gastric acid secretion(ko04971);;B cell receptor signaling pathway(ko04662);;Non-small cell lung cancer(ko05223);;HIF-1 signaling pathway(ko04066);;Cholinergic synapse(ko04725);;PD-L1 expression and PD-1 checkpoint pathway in cancer(ko05235);;Parkinson disease(ko05012);;Kaposi sarcoma-associated herpesvirus infection(ko05167);;Neurotrophin signaling pathway(ko04722);;Retrograde endocannabinoid signaling(ko04723);;Phospholipase D signaling pathway(ko04072);;Salivary secretion(ko04970);;NF-kappa B signaling pathway(ko04064);;Gap junction(ko04540);;Growth hormone synthesis, secretion and action(ko04935);;Human cytomegalovirus infection(ko05163);;VEGF signaling pathway(ko04370);;Thyroid hormone synthesis(ko04918);;Aldosterone synthesis and secretion(ko04925);;African trypanosomiasis(ko05143);;Vibrio cholerae infection(ko05110);;Fc gamma R-mediated phagocytosis(ko04666);;GnRH signaling pathway(ko04912);;MAPK signaling pathway(ko04010);;Regulation of lipolysis in adipocytes(ko04923);;Estrogen signaling pathway(ko04915);;Melanogenesis(ko04916);;Natural killer cell mediated cytotoxicity(ko04650);;Rap1 signaling pathway(ko04015);;Thyroid hormone signaling pathway(ko04919);;Glutamatergic synapse(ko04724);;Inflammatory mediator regulation of TRP channels(ko04750);;Platelet activation(ko04611);;Th1 and Th2 cell differentiation(ko04658);;Circadian entrainment(ko04713);;Glioma(ko05214);;Pancreatic secretion(ko04972);;Relaxin signaling pathway(ko04926);;Parathyroid hormone synthesis, secretion and action(ko04928);;Serotonergic synapse(ko04726);;cAMP signaling pathway(ko04024);;Long-term depression(ko04730);;Adipocytokine signaling pathway(ko04920);;Long-term potentiation(ko04720);;Shigellosis(ko05131);;Apelin signaling pathway(ko04371);;Fc epsilon RI signaling pathway(ko04664);;Pathways in cancer(ko05200);;Calcium signaling pathway(ko04020);;Spinocerebellar ataxia(ko05017);;Carbohydrate digestion and absorption(ko04973);;Vascular smooth muscle contraction(ko04270);;Hepatocellular carcinoma(ko05225);;Chemokine signaling pathway(ko04062);;Sphingolipid signaling pathway(ko04071);;T cell receptor signaling pathway(ko04660);;Thermogenesis(ko04714);;Axon regeneration(ko04361);;Adrenergic signaling in cardiomyocytes(ko04261);;Amoebiasis(ko05146);;C-type lectin receptor signaling pathway(ko04625);;AGE-RAGE signaling pathway in diabetic complications(ko04933);;EGFR tyrosine kinase inhibitor resistance(ko01521);;ErbB signaling pathway(ko04012);;Oxytocin signaling pathway(ko04921);;Ras signaling pathway(ko04014);;Insulin resistance(ko04931);;Th17 cell differentiation(ko04659);;Dopaminergic synapse(ko04728);;Choline metabolism in cancer(ko05231)</t>
  </si>
  <si>
    <t>pos_3782</t>
  </si>
  <si>
    <t>Cer(d18:1/24:1(15Z))</t>
  </si>
  <si>
    <t>C00195</t>
  </si>
  <si>
    <t>Sphingolipid signaling pathway(ko04071);;AGE-RAGE signaling pathway in diabetic complications(ko04933);;Leishmaniasis(ko05140);;Necroptosis(ko04217);;Metabolic pathways(ko01100);;Adipocytokine signaling pathway(ko04920);;Sphingolipid metabolism(ko00600);;Insulin resistance(ko04931);;Neurotrophin signaling pathway(ko04722)</t>
  </si>
  <si>
    <t>pos_6995</t>
  </si>
  <si>
    <t>Caffeine</t>
  </si>
  <si>
    <t>C07481</t>
  </si>
  <si>
    <t>Metabolic pathways(ko01100);;Caffeine metabolism(ko00232)</t>
  </si>
  <si>
    <t>pos_8528</t>
  </si>
  <si>
    <t>Phenylacetaldehyde</t>
  </si>
  <si>
    <t>C00601</t>
  </si>
  <si>
    <t>HC_mean</t>
    <phoneticPr fontId="1" type="noConversion"/>
  </si>
  <si>
    <t>ME_mean</t>
    <phoneticPr fontId="1" type="noConversion"/>
  </si>
  <si>
    <t>PUD_mean</t>
    <phoneticPr fontId="1" type="noConversion"/>
  </si>
  <si>
    <t>Group</t>
  </si>
  <si>
    <t>HC&lt;ME</t>
  </si>
  <si>
    <t>HC&lt;PUD</t>
  </si>
  <si>
    <t>up</t>
    <phoneticPr fontId="1" type="noConversion"/>
  </si>
  <si>
    <t>HC&lt;(ME,PUD)</t>
  </si>
  <si>
    <t>HC&gt;PUD</t>
  </si>
  <si>
    <t>HC&gt;ME</t>
  </si>
  <si>
    <t>ME&lt;PUD</t>
  </si>
  <si>
    <t>(HC,ME)&gt;PUD</t>
  </si>
  <si>
    <t>(HC,ME)&lt;PUD</t>
  </si>
  <si>
    <t>HC&gt;(ME,PUD)</t>
  </si>
  <si>
    <t>HC&gt;ME&gt;PUD</t>
  </si>
  <si>
    <t>ME&gt;PUD</t>
  </si>
  <si>
    <t>C00165</t>
    <phoneticPr fontId="1" type="noConversion"/>
  </si>
  <si>
    <t>Docosapentaenoic acid</t>
    <phoneticPr fontId="1" type="noConversion"/>
  </si>
  <si>
    <t>pos_17311</t>
    <phoneticPr fontId="1" type="noConversion"/>
  </si>
  <si>
    <t>HC&lt;PUD</t>
    <phoneticPr fontId="1" type="noConversion"/>
  </si>
  <si>
    <t>ME&lt;PUD</t>
    <phoneticPr fontId="1" type="noConversion"/>
  </si>
  <si>
    <t>C0016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67"/>
  <sheetViews>
    <sheetView tabSelected="1" workbookViewId="0">
      <pane ySplit="1" topLeftCell="A40" activePane="bottomLeft" state="frozen"/>
      <selection activeCell="BM1" sqref="BM1"/>
      <selection pane="bottomLeft" activeCell="CH1" sqref="CH1:CW1048576"/>
    </sheetView>
  </sheetViews>
  <sheetFormatPr defaultRowHeight="14" x14ac:dyDescent="0.3"/>
  <cols>
    <col min="1" max="1" width="13.75" style="1" customWidth="1"/>
    <col min="2" max="2" width="8.6640625" style="1"/>
    <col min="3" max="3" width="32.75" style="1" customWidth="1"/>
    <col min="4" max="4" width="18.5" style="1" customWidth="1"/>
    <col min="5" max="66" width="8.6640625" style="1"/>
    <col min="67" max="69" width="7.5" style="1" customWidth="1"/>
    <col min="70" max="70" width="13.25" style="1" customWidth="1"/>
    <col min="71" max="72" width="7.5" style="1" customWidth="1"/>
    <col min="73" max="73" width="8.25" style="1" customWidth="1"/>
    <col min="74" max="74" width="9.9140625" style="1" customWidth="1"/>
    <col min="75" max="75" width="7.5" style="1" customWidth="1"/>
    <col min="76" max="76" width="11.75" style="1" customWidth="1"/>
    <col min="77" max="77" width="12.33203125" style="1" customWidth="1"/>
    <col min="78" max="78" width="7.5" style="1" customWidth="1"/>
    <col min="79" max="81" width="8.6640625" style="1"/>
    <col min="82" max="82" width="13.5" style="1" customWidth="1"/>
    <col min="83" max="84" width="8.6640625" style="1"/>
    <col min="85" max="85" width="65.58203125" style="1" customWidth="1"/>
    <col min="86" max="16384" width="8.6640625" style="1"/>
  </cols>
  <sheetData>
    <row r="1" spans="1:85" x14ac:dyDescent="0.3">
      <c r="A1" s="1" t="s">
        <v>0</v>
      </c>
      <c r="B1" s="1" t="s">
        <v>78</v>
      </c>
      <c r="C1" s="1" t="s">
        <v>1</v>
      </c>
      <c r="D1" s="1" t="s">
        <v>339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12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  <c r="Z1" s="1" t="s">
        <v>31</v>
      </c>
      <c r="AA1" s="1" t="s">
        <v>32</v>
      </c>
      <c r="AB1" s="1" t="s">
        <v>33</v>
      </c>
      <c r="AC1" s="1" t="s">
        <v>8</v>
      </c>
      <c r="AD1" s="1" t="s">
        <v>9</v>
      </c>
      <c r="AE1" s="1" t="s">
        <v>10</v>
      </c>
      <c r="AF1" s="1" t="s">
        <v>11</v>
      </c>
      <c r="AG1" s="1" t="s">
        <v>13</v>
      </c>
      <c r="AH1" s="1" t="s">
        <v>14</v>
      </c>
      <c r="AI1" s="1" t="s">
        <v>15</v>
      </c>
      <c r="AJ1" s="1" t="s">
        <v>16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337</v>
      </c>
      <c r="CD1" s="1" t="s">
        <v>338</v>
      </c>
      <c r="CE1" s="1" t="s">
        <v>336</v>
      </c>
      <c r="CF1" s="1" t="s">
        <v>78</v>
      </c>
      <c r="CG1" s="1" t="s">
        <v>79</v>
      </c>
    </row>
    <row r="2" spans="1:85" x14ac:dyDescent="0.3">
      <c r="A2" s="1" t="s">
        <v>186</v>
      </c>
      <c r="B2" s="1" t="s">
        <v>188</v>
      </c>
      <c r="C2" s="1" t="s">
        <v>187</v>
      </c>
      <c r="D2" s="1" t="s">
        <v>348</v>
      </c>
      <c r="E2" s="1">
        <v>2178.0399085009199</v>
      </c>
      <c r="F2" s="1">
        <v>2073.8322844935701</v>
      </c>
      <c r="G2" s="1">
        <v>1862.8865057241801</v>
      </c>
      <c r="H2" s="1">
        <v>2243.9176214147501</v>
      </c>
      <c r="I2" s="1">
        <v>3380.3900136400998</v>
      </c>
      <c r="J2" s="1">
        <v>971.59861742307498</v>
      </c>
      <c r="K2" s="1">
        <v>2174.2891022369699</v>
      </c>
      <c r="L2" s="1">
        <v>952.93682418635603</v>
      </c>
      <c r="M2" s="1">
        <v>2490.9058382077801</v>
      </c>
      <c r="N2" s="1">
        <v>1969.13913944366</v>
      </c>
      <c r="O2" s="1">
        <v>2412.58047650567</v>
      </c>
      <c r="P2" s="1">
        <v>2854.2635583956298</v>
      </c>
      <c r="Q2" s="1">
        <v>2648.2546385985802</v>
      </c>
      <c r="R2" s="1">
        <v>2093.9448352351101</v>
      </c>
      <c r="S2" s="1">
        <v>2076.0358091380799</v>
      </c>
      <c r="T2" s="1">
        <v>2586.0285138638101</v>
      </c>
      <c r="U2" s="1">
        <v>2326.4069957527199</v>
      </c>
      <c r="V2" s="1">
        <v>2981.5262299111801</v>
      </c>
      <c r="W2" s="1">
        <v>1574.6752297947901</v>
      </c>
      <c r="X2" s="1">
        <v>2006.8043505217599</v>
      </c>
      <c r="Y2" s="1">
        <v>1199.3713952589101</v>
      </c>
      <c r="Z2" s="1">
        <v>2504.63311103257</v>
      </c>
      <c r="AA2" s="1">
        <v>1318.2338164759101</v>
      </c>
      <c r="AB2" s="1">
        <v>2024.3460165279801</v>
      </c>
      <c r="AC2" s="1">
        <v>3549.9646999668698</v>
      </c>
      <c r="AD2" s="1">
        <v>2720.53595021209</v>
      </c>
      <c r="AE2" s="1">
        <v>2600.2367375016502</v>
      </c>
      <c r="AF2" s="1">
        <v>2762.7791041156402</v>
      </c>
      <c r="AG2" s="1">
        <v>2975.3684359577901</v>
      </c>
      <c r="AH2" s="1">
        <v>2912.5115383983398</v>
      </c>
      <c r="AI2" s="1">
        <v>1641.1844492338601</v>
      </c>
      <c r="AJ2" s="1">
        <v>2156.7655398399502</v>
      </c>
      <c r="AK2" s="1">
        <v>2003.92576273124</v>
      </c>
      <c r="AL2" s="1">
        <v>1849.6018234308001</v>
      </c>
      <c r="AM2" s="1">
        <v>1905.91406395734</v>
      </c>
      <c r="AN2" s="1">
        <v>2812.3620340155999</v>
      </c>
      <c r="AO2" s="1">
        <v>3687.0660185148299</v>
      </c>
      <c r="AP2" s="1">
        <v>2121.5724847762299</v>
      </c>
      <c r="AQ2" s="1">
        <v>2128.4028228836701</v>
      </c>
      <c r="AR2" s="1">
        <v>1610.9133086811601</v>
      </c>
      <c r="AS2" s="1">
        <v>1945.58753366837</v>
      </c>
      <c r="AT2" s="1">
        <v>1855.45584411913</v>
      </c>
      <c r="AU2" s="1">
        <v>2358.2274279366802</v>
      </c>
      <c r="AV2" s="1">
        <v>1610.33397619005</v>
      </c>
      <c r="AW2" s="1">
        <v>2861.9967937493798</v>
      </c>
      <c r="AX2" s="1">
        <v>1514.79109998021</v>
      </c>
      <c r="AY2" s="1">
        <v>550.06596364410098</v>
      </c>
      <c r="AZ2" s="1">
        <v>2666.34063892931</v>
      </c>
      <c r="BA2" s="1">
        <v>2400.0810281307599</v>
      </c>
      <c r="BB2" s="1">
        <v>2315.1872623756999</v>
      </c>
      <c r="BC2" s="1">
        <v>1793.16713008074</v>
      </c>
      <c r="BD2" s="1">
        <v>1789.7903877164599</v>
      </c>
      <c r="BE2" s="1">
        <v>1819.7322291487801</v>
      </c>
      <c r="BF2" s="1">
        <v>2246.3783970033001</v>
      </c>
      <c r="BG2" s="1">
        <v>2080.6123953103902</v>
      </c>
      <c r="BH2" s="1">
        <v>936.079903438928</v>
      </c>
      <c r="BI2" s="1">
        <v>1626.0967089347901</v>
      </c>
      <c r="BJ2" s="1">
        <v>1425.6243646221001</v>
      </c>
      <c r="BK2" s="1">
        <v>1725.4859906249501</v>
      </c>
      <c r="BL2" s="1">
        <v>1349.6790294796499</v>
      </c>
      <c r="BM2" s="1">
        <v>1399.75718554173</v>
      </c>
      <c r="BN2" s="1">
        <v>2011.3570379201401</v>
      </c>
      <c r="BO2" s="1">
        <v>1123.60408395131</v>
      </c>
      <c r="BP2" s="1">
        <v>2579.9580605299702</v>
      </c>
      <c r="BQ2" s="1">
        <v>0.45745033372906502</v>
      </c>
      <c r="BR2" s="1">
        <v>8.4939662694435893E-3</v>
      </c>
      <c r="BS2" s="1">
        <v>1.5655841280937499</v>
      </c>
      <c r="BT2" s="1" t="s">
        <v>92</v>
      </c>
      <c r="BU2" s="1">
        <v>0.32931718853047298</v>
      </c>
      <c r="BV2" s="1">
        <v>3.8652983568398101E-2</v>
      </c>
      <c r="BW2" s="1">
        <v>1.85456771702068</v>
      </c>
      <c r="BX2" s="1" t="s">
        <v>92</v>
      </c>
      <c r="BY2" s="1">
        <v>0.12813314519859201</v>
      </c>
      <c r="BZ2" s="1">
        <v>0.27553463715003101</v>
      </c>
      <c r="CA2" s="1">
        <v>1.1208708321963099</v>
      </c>
      <c r="CB2" s="1" t="s">
        <v>83</v>
      </c>
      <c r="CC2" s="1">
        <v>2121.0433680118363</v>
      </c>
      <c r="CD2" s="1">
        <v>2664.9183069032738</v>
      </c>
      <c r="CE2" s="1">
        <v>1940.7858997505557</v>
      </c>
      <c r="CF2" s="1" t="s">
        <v>188</v>
      </c>
      <c r="CG2" s="1" t="s">
        <v>189</v>
      </c>
    </row>
    <row r="3" spans="1:85" x14ac:dyDescent="0.3">
      <c r="A3" s="1" t="s">
        <v>282</v>
      </c>
      <c r="B3" s="1" t="s">
        <v>284</v>
      </c>
      <c r="C3" s="1" t="s">
        <v>283</v>
      </c>
      <c r="D3" s="1" t="s">
        <v>348</v>
      </c>
      <c r="E3" s="1">
        <v>0.58695011345213</v>
      </c>
      <c r="F3" s="1">
        <v>-50.253991863851901</v>
      </c>
      <c r="G3" s="1">
        <v>20.593586366127901</v>
      </c>
      <c r="H3" s="1">
        <v>20.062252521517401</v>
      </c>
      <c r="I3" s="1">
        <v>48.474870104684399</v>
      </c>
      <c r="J3" s="1">
        <v>29.7560128101433</v>
      </c>
      <c r="K3" s="1">
        <v>98.301139495239894</v>
      </c>
      <c r="L3" s="1">
        <v>26.888156522907199</v>
      </c>
      <c r="M3" s="1">
        <v>38.368197018209997</v>
      </c>
      <c r="N3" s="1">
        <v>35.426934411957802</v>
      </c>
      <c r="O3" s="1">
        <v>32.0399029108723</v>
      </c>
      <c r="P3" s="1">
        <v>48.583374567973202</v>
      </c>
      <c r="Q3" s="1">
        <v>32.888276158169603</v>
      </c>
      <c r="R3" s="1">
        <v>50.659848391020397</v>
      </c>
      <c r="S3" s="1">
        <v>17.560872854189402</v>
      </c>
      <c r="T3" s="1">
        <v>56.642689924000798</v>
      </c>
      <c r="U3" s="1">
        <v>77.020111068152801</v>
      </c>
      <c r="V3" s="1">
        <v>46.869552689239796</v>
      </c>
      <c r="W3" s="1">
        <v>-4.42883635834934</v>
      </c>
      <c r="X3" s="1">
        <v>46.163068908246103</v>
      </c>
      <c r="Y3" s="1">
        <v>15.9290528135376</v>
      </c>
      <c r="Z3" s="1">
        <v>-10.9203969717167</v>
      </c>
      <c r="AA3" s="1">
        <v>40.068574328779597</v>
      </c>
      <c r="AB3" s="1">
        <v>19.964286839681598</v>
      </c>
      <c r="AC3" s="1">
        <v>59.311977218506598</v>
      </c>
      <c r="AD3" s="1">
        <v>21.5668843355996</v>
      </c>
      <c r="AE3" s="1">
        <v>63.554934269363002</v>
      </c>
      <c r="AF3" s="1">
        <v>44.627208611007902</v>
      </c>
      <c r="AG3" s="1">
        <v>59.491622937932398</v>
      </c>
      <c r="AH3" s="1">
        <v>63.348530972186197</v>
      </c>
      <c r="AI3" s="1">
        <v>83.170284363897494</v>
      </c>
      <c r="AJ3" s="1">
        <v>50.219530212031501</v>
      </c>
      <c r="AK3" s="1">
        <v>25.055715395219998</v>
      </c>
      <c r="AL3" s="1">
        <v>67.3100302862603</v>
      </c>
      <c r="AM3" s="1">
        <v>34.764035744167302</v>
      </c>
      <c r="AN3" s="1">
        <v>39.785233400810398</v>
      </c>
      <c r="AO3" s="1">
        <v>27.632490330020602</v>
      </c>
      <c r="AP3" s="1">
        <v>20.232833304664201</v>
      </c>
      <c r="AQ3" s="1">
        <v>21.552408360794701</v>
      </c>
      <c r="AR3" s="1">
        <v>31.86756849152</v>
      </c>
      <c r="AS3" s="1">
        <v>55.159409089197098</v>
      </c>
      <c r="AT3" s="1">
        <v>29.785321853809201</v>
      </c>
      <c r="AU3" s="1">
        <v>-141.01374158057899</v>
      </c>
      <c r="AV3" s="1">
        <v>33.993467803213598</v>
      </c>
      <c r="AW3" s="1">
        <v>48.277603535502301</v>
      </c>
      <c r="AX3" s="1">
        <v>24.7291351917257</v>
      </c>
      <c r="AY3" s="1">
        <v>0.32944866437304599</v>
      </c>
      <c r="AZ3" s="1">
        <v>45.070771419783597</v>
      </c>
      <c r="BA3" s="1">
        <v>31.067276598114301</v>
      </c>
      <c r="BB3" s="1">
        <v>27.6631508875017</v>
      </c>
      <c r="BC3" s="1">
        <v>42.792930380875902</v>
      </c>
      <c r="BD3" s="1">
        <v>28.315027024096601</v>
      </c>
      <c r="BE3" s="1">
        <v>43.882759540387099</v>
      </c>
      <c r="BF3" s="1">
        <v>38.4702744428456</v>
      </c>
      <c r="BG3" s="1">
        <v>33.620373685364697</v>
      </c>
      <c r="BH3" s="1">
        <v>-6.5469061123835797</v>
      </c>
      <c r="BI3" s="1">
        <v>22.362330120203399</v>
      </c>
      <c r="BJ3" s="1">
        <v>45.818698909536998</v>
      </c>
      <c r="BK3" s="1">
        <v>33.400687245817799</v>
      </c>
      <c r="BL3" s="1">
        <v>24.938810687071001</v>
      </c>
      <c r="BM3" s="1">
        <v>-0.101285859961184</v>
      </c>
      <c r="BN3" s="1">
        <v>-47.358398001296898</v>
      </c>
      <c r="BO3" s="1">
        <v>160.008295547291</v>
      </c>
      <c r="BP3" s="1">
        <v>1.69254389040984</v>
      </c>
      <c r="BQ3" s="1">
        <v>1.07655134889198</v>
      </c>
      <c r="BR3" s="1">
        <v>6.4624396277957403E-3</v>
      </c>
      <c r="BS3" s="1">
        <v>1.77126885068647</v>
      </c>
      <c r="BT3" s="1" t="s">
        <v>92</v>
      </c>
      <c r="BU3" s="1">
        <v>0.85756773964298305</v>
      </c>
      <c r="BV3" s="1">
        <v>9.6109008347854703E-3</v>
      </c>
      <c r="BW3" s="1">
        <v>2.00390723324672</v>
      </c>
      <c r="BX3" s="1" t="s">
        <v>92</v>
      </c>
      <c r="BY3" s="1">
        <v>0.21898360924899499</v>
      </c>
      <c r="BZ3" s="1">
        <v>0.66154772071857404</v>
      </c>
      <c r="CA3" s="1">
        <v>0.50613880461185801</v>
      </c>
      <c r="CB3" s="1" t="s">
        <v>83</v>
      </c>
      <c r="CC3" s="1">
        <v>30.718520234341053</v>
      </c>
      <c r="CD3" s="1">
        <v>55.66137161506559</v>
      </c>
      <c r="CE3" s="1">
        <v>26.392446883636172</v>
      </c>
      <c r="CF3" s="1" t="s">
        <v>284</v>
      </c>
      <c r="CG3" s="1" t="s">
        <v>285</v>
      </c>
    </row>
    <row r="4" spans="1:85" x14ac:dyDescent="0.3">
      <c r="A4" s="1" t="s">
        <v>286</v>
      </c>
      <c r="B4" s="1" t="s">
        <v>288</v>
      </c>
      <c r="C4" s="1" t="s">
        <v>287</v>
      </c>
      <c r="D4" s="1" t="s">
        <v>348</v>
      </c>
      <c r="E4" s="1">
        <v>1.52704943789293</v>
      </c>
      <c r="F4" s="1">
        <v>-138.53529748233299</v>
      </c>
      <c r="G4" s="1">
        <v>52.6617165082234</v>
      </c>
      <c r="H4" s="1">
        <v>49.277345382452999</v>
      </c>
      <c r="I4" s="1">
        <v>133.15951852501101</v>
      </c>
      <c r="J4" s="1">
        <v>87.250599091946597</v>
      </c>
      <c r="K4" s="1">
        <v>267.02185571618099</v>
      </c>
      <c r="L4" s="1">
        <v>129.60168150429701</v>
      </c>
      <c r="M4" s="1">
        <v>107.38626091541801</v>
      </c>
      <c r="N4" s="1">
        <v>108.184936149891</v>
      </c>
      <c r="O4" s="1">
        <v>87.623702384797696</v>
      </c>
      <c r="P4" s="1">
        <v>130.84893085682</v>
      </c>
      <c r="Q4" s="1">
        <v>105.162854018738</v>
      </c>
      <c r="R4" s="1">
        <v>160.709150833801</v>
      </c>
      <c r="S4" s="1">
        <v>53.009029617143298</v>
      </c>
      <c r="T4" s="1">
        <v>159.020178827487</v>
      </c>
      <c r="U4" s="1">
        <v>181.77277911879401</v>
      </c>
      <c r="V4" s="1">
        <v>126.95389310829999</v>
      </c>
      <c r="W4" s="1">
        <v>-17.3294733601936</v>
      </c>
      <c r="X4" s="1">
        <v>135.50145656087199</v>
      </c>
      <c r="Y4" s="1">
        <v>57.831804539560899</v>
      </c>
      <c r="Z4" s="1">
        <v>-30.958796132755001</v>
      </c>
      <c r="AA4" s="1">
        <v>116.866222046546</v>
      </c>
      <c r="AB4" s="1">
        <v>51.264104122615599</v>
      </c>
      <c r="AC4" s="1">
        <v>148.10509948772801</v>
      </c>
      <c r="AD4" s="1">
        <v>57.072358446699802</v>
      </c>
      <c r="AE4" s="1">
        <v>158.00582046037201</v>
      </c>
      <c r="AF4" s="1">
        <v>123.58013269998899</v>
      </c>
      <c r="AG4" s="1">
        <v>147.110890661779</v>
      </c>
      <c r="AH4" s="1">
        <v>168.37361987362499</v>
      </c>
      <c r="AI4" s="1">
        <v>202.786035753965</v>
      </c>
      <c r="AJ4" s="1">
        <v>166.935045482964</v>
      </c>
      <c r="AK4" s="1">
        <v>66.679098565500595</v>
      </c>
      <c r="AL4" s="1">
        <v>206.157140051103</v>
      </c>
      <c r="AM4" s="1">
        <v>108.320757586407</v>
      </c>
      <c r="AN4" s="1">
        <v>113.91890059982001</v>
      </c>
      <c r="AO4" s="1">
        <v>82.394305308329194</v>
      </c>
      <c r="AP4" s="1">
        <v>73.387492235851596</v>
      </c>
      <c r="AQ4" s="1">
        <v>66.633655108427405</v>
      </c>
      <c r="AR4" s="1">
        <v>82.549000318549304</v>
      </c>
      <c r="AS4" s="1">
        <v>146.18139175616</v>
      </c>
      <c r="AT4" s="1">
        <v>102.16377916676799</v>
      </c>
      <c r="AU4" s="1">
        <v>-474.47144369355499</v>
      </c>
      <c r="AV4" s="1">
        <v>107.623756526709</v>
      </c>
      <c r="AW4" s="1">
        <v>151.23900222304101</v>
      </c>
      <c r="AX4" s="1">
        <v>66.2383650214326</v>
      </c>
      <c r="AY4" s="1">
        <v>1.2228738134077799</v>
      </c>
      <c r="AZ4" s="1">
        <v>109.52224655545101</v>
      </c>
      <c r="BA4" s="1">
        <v>90.850966515911395</v>
      </c>
      <c r="BB4" s="1">
        <v>88.027226479952006</v>
      </c>
      <c r="BC4" s="1">
        <v>151.49350795005299</v>
      </c>
      <c r="BD4" s="1">
        <v>95.120601220576603</v>
      </c>
      <c r="BE4" s="1">
        <v>124.76316603463</v>
      </c>
      <c r="BF4" s="1">
        <v>111.738915165793</v>
      </c>
      <c r="BG4" s="1">
        <v>106.99942975931</v>
      </c>
      <c r="BH4" s="1">
        <v>-18.3593986829028</v>
      </c>
      <c r="BI4" s="1">
        <v>75.711598929341207</v>
      </c>
      <c r="BJ4" s="1">
        <v>129.75749319819201</v>
      </c>
      <c r="BK4" s="1">
        <v>88.813489929466897</v>
      </c>
      <c r="BL4" s="1">
        <v>108.88636577254201</v>
      </c>
      <c r="BM4" s="1">
        <v>-0.35557583537561699</v>
      </c>
      <c r="BN4" s="1">
        <v>-172.078788332193</v>
      </c>
      <c r="BO4" s="1">
        <v>583.45647600790596</v>
      </c>
      <c r="BP4" s="1">
        <v>6.3836756005344002</v>
      </c>
      <c r="BQ4" s="1">
        <v>0.861021336229292</v>
      </c>
      <c r="BR4" s="1">
        <v>3.7166058506020699E-2</v>
      </c>
      <c r="BS4" s="1">
        <v>1.25762582399968</v>
      </c>
      <c r="BT4" s="1" t="s">
        <v>92</v>
      </c>
      <c r="BU4" s="1">
        <v>0.732685810049991</v>
      </c>
      <c r="BV4" s="1">
        <v>1.58263288172713E-2</v>
      </c>
      <c r="BW4" s="1">
        <v>1.7007622079859499</v>
      </c>
      <c r="BX4" s="1" t="s">
        <v>92</v>
      </c>
      <c r="BY4" s="1">
        <v>0.1283355261793</v>
      </c>
      <c r="BZ4" s="1">
        <v>0.81128959211934504</v>
      </c>
      <c r="CA4" s="1">
        <v>0.34719044012434203</v>
      </c>
      <c r="CB4" s="1" t="s">
        <v>83</v>
      </c>
      <c r="CC4" s="1">
        <v>88.158812595479489</v>
      </c>
      <c r="CD4" s="1">
        <v>146.4961253583902</v>
      </c>
      <c r="CE4" s="1">
        <v>80.655295964285614</v>
      </c>
      <c r="CF4" s="1" t="s">
        <v>288</v>
      </c>
      <c r="CG4" s="1" t="s">
        <v>89</v>
      </c>
    </row>
    <row r="5" spans="1:85" x14ac:dyDescent="0.3">
      <c r="A5" s="1" t="s">
        <v>289</v>
      </c>
      <c r="B5" s="1" t="s">
        <v>291</v>
      </c>
      <c r="C5" s="1" t="s">
        <v>290</v>
      </c>
      <c r="D5" s="1" t="s">
        <v>348</v>
      </c>
      <c r="E5" s="1">
        <v>161.722044862974</v>
      </c>
      <c r="F5" s="1">
        <v>-20355.306150665801</v>
      </c>
      <c r="G5" s="1">
        <v>2824.1706886576599</v>
      </c>
      <c r="H5" s="1">
        <v>4826.5759605290104</v>
      </c>
      <c r="I5" s="1">
        <v>14554.697991302901</v>
      </c>
      <c r="J5" s="1">
        <v>3657.1960923360598</v>
      </c>
      <c r="K5" s="1">
        <v>12483.2634052095</v>
      </c>
      <c r="L5" s="1">
        <v>12973.418830439199</v>
      </c>
      <c r="M5" s="1">
        <v>13490.9577677652</v>
      </c>
      <c r="N5" s="1">
        <v>10467.860924390499</v>
      </c>
      <c r="O5" s="1">
        <v>6924.0084684834801</v>
      </c>
      <c r="P5" s="1">
        <v>6218.7895160498301</v>
      </c>
      <c r="Q5" s="1">
        <v>10877.176225371</v>
      </c>
      <c r="R5" s="1">
        <v>16238.0838114328</v>
      </c>
      <c r="S5" s="1">
        <v>7247.9287668256802</v>
      </c>
      <c r="T5" s="1">
        <v>10486.8005243599</v>
      </c>
      <c r="U5" s="1">
        <v>13565.836555894201</v>
      </c>
      <c r="V5" s="1">
        <v>12853.371986339</v>
      </c>
      <c r="W5" s="1">
        <v>-2371.29326050481</v>
      </c>
      <c r="X5" s="1">
        <v>5468.19086387279</v>
      </c>
      <c r="Y5" s="1">
        <v>4133.5893881696602</v>
      </c>
      <c r="Z5" s="1">
        <v>-3276.68131504748</v>
      </c>
      <c r="AA5" s="1">
        <v>2944.7528703712901</v>
      </c>
      <c r="AB5" s="1">
        <v>7153.1361584102197</v>
      </c>
      <c r="AC5" s="1">
        <v>10736.4808791578</v>
      </c>
      <c r="AD5" s="1">
        <v>4416.0261902434504</v>
      </c>
      <c r="AE5" s="1">
        <v>15195.918860994099</v>
      </c>
      <c r="AF5" s="1">
        <v>13622.8856433275</v>
      </c>
      <c r="AG5" s="1">
        <v>9817.1798118904408</v>
      </c>
      <c r="AH5" s="1">
        <v>24516.3097666252</v>
      </c>
      <c r="AI5" s="1">
        <v>13323.4789282848</v>
      </c>
      <c r="AJ5" s="1">
        <v>9698.6963452235195</v>
      </c>
      <c r="AK5" s="1">
        <v>3660.7047503980002</v>
      </c>
      <c r="AL5" s="1">
        <v>9997.7795473284696</v>
      </c>
      <c r="AM5" s="1">
        <v>5406.3994782579502</v>
      </c>
      <c r="AN5" s="1">
        <v>5834.5409622716497</v>
      </c>
      <c r="AO5" s="1">
        <v>7185.5244746974704</v>
      </c>
      <c r="AP5" s="1">
        <v>5081.6681671420802</v>
      </c>
      <c r="AQ5" s="1">
        <v>4713.9306208793296</v>
      </c>
      <c r="AR5" s="1">
        <v>6879.8997525469103</v>
      </c>
      <c r="AS5" s="1">
        <v>11177.797664388399</v>
      </c>
      <c r="AT5" s="1">
        <v>9741.8382497477796</v>
      </c>
      <c r="AU5" s="1">
        <v>-27884.799792861999</v>
      </c>
      <c r="AV5" s="1">
        <v>6505.3441714619803</v>
      </c>
      <c r="AW5" s="1">
        <v>9249.4509792058598</v>
      </c>
      <c r="AX5" s="1">
        <v>2004.3283701054299</v>
      </c>
      <c r="AY5" s="1">
        <v>61.564872976590401</v>
      </c>
      <c r="AZ5" s="1">
        <v>8193.6367459291905</v>
      </c>
      <c r="BA5" s="1">
        <v>5914.2319156036601</v>
      </c>
      <c r="BB5" s="1">
        <v>5368.0526980492004</v>
      </c>
      <c r="BC5" s="1">
        <v>11452.4792956043</v>
      </c>
      <c r="BD5" s="1">
        <v>8006.1800719197199</v>
      </c>
      <c r="BE5" s="1">
        <v>12133.4532385824</v>
      </c>
      <c r="BF5" s="1">
        <v>8418.5729453986205</v>
      </c>
      <c r="BG5" s="1">
        <v>8539.9638340371803</v>
      </c>
      <c r="BH5" s="1">
        <v>-1503.0314320847201</v>
      </c>
      <c r="BI5" s="1">
        <v>3660.5846968009901</v>
      </c>
      <c r="BJ5" s="1">
        <v>7268.50496923218</v>
      </c>
      <c r="BK5" s="1">
        <v>3356.2365776199199</v>
      </c>
      <c r="BL5" s="1">
        <v>7242.9697823189599</v>
      </c>
      <c r="BM5" s="1">
        <v>-26.123732510127699</v>
      </c>
      <c r="BN5" s="1">
        <v>-12861.241846486801</v>
      </c>
      <c r="BO5" s="1">
        <v>49953.273754657799</v>
      </c>
      <c r="BP5" s="1">
        <v>471.29669676003499</v>
      </c>
      <c r="BQ5" s="1">
        <v>1.12989517110119</v>
      </c>
      <c r="BR5" s="1">
        <v>2.42775222497944E-2</v>
      </c>
      <c r="BS5" s="1">
        <v>2.1862609002513902</v>
      </c>
      <c r="BT5" s="1" t="s">
        <v>92</v>
      </c>
      <c r="BU5" s="1">
        <v>0.98528876456010706</v>
      </c>
      <c r="BV5" s="1">
        <v>2.8349165156030101E-2</v>
      </c>
      <c r="BW5" s="1">
        <v>2.2218080375231302</v>
      </c>
      <c r="BX5" s="1" t="s">
        <v>92</v>
      </c>
      <c r="BY5" s="1">
        <v>0.14460640654107801</v>
      </c>
      <c r="BZ5" s="1">
        <v>0.80991337843704503</v>
      </c>
      <c r="CA5" s="1">
        <v>0.50667981063722001</v>
      </c>
      <c r="CB5" s="1" t="s">
        <v>83</v>
      </c>
      <c r="CC5" s="1">
        <v>6397.8436714522832</v>
      </c>
      <c r="CD5" s="1">
        <v>12665.872053218351</v>
      </c>
      <c r="CE5" s="1">
        <v>5787.6566399993226</v>
      </c>
      <c r="CF5" s="1" t="s">
        <v>291</v>
      </c>
      <c r="CG5" s="1" t="s">
        <v>89</v>
      </c>
    </row>
    <row r="6" spans="1:85" x14ac:dyDescent="0.3">
      <c r="A6" s="1" t="s">
        <v>218</v>
      </c>
      <c r="B6" s="1" t="s">
        <v>220</v>
      </c>
      <c r="C6" s="1" t="s">
        <v>219</v>
      </c>
      <c r="D6" s="1" t="s">
        <v>347</v>
      </c>
      <c r="E6" s="1">
        <v>13.354434723655899</v>
      </c>
      <c r="F6" s="1">
        <v>16.711807673795299</v>
      </c>
      <c r="G6" s="1">
        <v>4.8033359974280696</v>
      </c>
      <c r="H6" s="1">
        <v>4.1587992356412897</v>
      </c>
      <c r="I6" s="1">
        <v>5.3391280297341099</v>
      </c>
      <c r="J6" s="1">
        <v>5.831061861097</v>
      </c>
      <c r="K6" s="1">
        <v>3.38133900339023</v>
      </c>
      <c r="L6" s="1">
        <v>5.6547046637165597</v>
      </c>
      <c r="M6" s="1">
        <v>6.3909621367912601</v>
      </c>
      <c r="N6" s="1">
        <v>9.1460094386712498</v>
      </c>
      <c r="O6" s="1">
        <v>6.5367227201418601</v>
      </c>
      <c r="P6" s="1">
        <v>13.2808914719269</v>
      </c>
      <c r="Q6" s="1">
        <v>17.719122524566501</v>
      </c>
      <c r="R6" s="1">
        <v>21.3805633492398</v>
      </c>
      <c r="S6" s="1">
        <v>66.675411417416299</v>
      </c>
      <c r="T6" s="1">
        <v>67.081536993484903</v>
      </c>
      <c r="U6" s="1">
        <v>79.037112721579703</v>
      </c>
      <c r="V6" s="1">
        <v>74.862572750714804</v>
      </c>
      <c r="W6" s="1">
        <v>81.465460116779795</v>
      </c>
      <c r="X6" s="1">
        <v>73.244556714101194</v>
      </c>
      <c r="Y6" s="1">
        <v>49.6244350016377</v>
      </c>
      <c r="Z6" s="1">
        <v>57.5645704095963</v>
      </c>
      <c r="AA6" s="1">
        <v>44.080280067927198</v>
      </c>
      <c r="AB6" s="1">
        <v>43.296011666683903</v>
      </c>
      <c r="AC6" s="1">
        <v>7.3541379902342099</v>
      </c>
      <c r="AD6" s="1">
        <v>3.1083383403784302</v>
      </c>
      <c r="AE6" s="1">
        <v>3.4123813565987602</v>
      </c>
      <c r="AF6" s="1">
        <v>1.58168027165922</v>
      </c>
      <c r="AG6" s="1">
        <v>7.8750137398247402</v>
      </c>
      <c r="AH6" s="1">
        <v>8.1513084233602093</v>
      </c>
      <c r="AI6" s="1">
        <v>8.4100330305360806</v>
      </c>
      <c r="AJ6" s="1">
        <v>11.112035522805099</v>
      </c>
      <c r="AK6" s="1">
        <v>3.6738122197518601</v>
      </c>
      <c r="AL6" s="1">
        <v>1.8664415194634301</v>
      </c>
      <c r="AM6" s="1">
        <v>3.4629517631196598</v>
      </c>
      <c r="AN6" s="1">
        <v>3.9297051508924401</v>
      </c>
      <c r="AO6" s="1">
        <v>1.6916191191424499</v>
      </c>
      <c r="AP6" s="1">
        <v>9.2515869545695395</v>
      </c>
      <c r="AQ6" s="1">
        <v>3.65321517156986</v>
      </c>
      <c r="AR6" s="1">
        <v>4.1555780982643098</v>
      </c>
      <c r="AS6" s="1">
        <v>11.384065341931199</v>
      </c>
      <c r="AT6" s="1">
        <v>7.8766847216442297</v>
      </c>
      <c r="AU6" s="1">
        <v>5.3335265850291496</v>
      </c>
      <c r="AV6" s="1">
        <v>6.5774306111768004</v>
      </c>
      <c r="AW6" s="1">
        <v>1.32565301772068</v>
      </c>
      <c r="AX6" s="1">
        <v>6.45876290951285</v>
      </c>
      <c r="AY6" s="1">
        <v>6.7475341424405801</v>
      </c>
      <c r="AZ6" s="1">
        <v>3.1729009452392698</v>
      </c>
      <c r="BA6" s="1">
        <v>24.565352718311299</v>
      </c>
      <c r="BB6" s="1">
        <v>27.3651812467341</v>
      </c>
      <c r="BC6" s="1">
        <v>32.5507703686011</v>
      </c>
      <c r="BD6" s="1">
        <v>44.884697866209997</v>
      </c>
      <c r="BE6" s="1">
        <v>45.130060616073798</v>
      </c>
      <c r="BF6" s="1">
        <v>57.9427584377312</v>
      </c>
      <c r="BG6" s="1">
        <v>75.441754855561399</v>
      </c>
      <c r="BH6" s="1">
        <v>42.008543193071098</v>
      </c>
      <c r="BI6" s="1">
        <v>52.841446088378497</v>
      </c>
      <c r="BJ6" s="1">
        <v>87.961113055421507</v>
      </c>
      <c r="BK6" s="1">
        <v>44.836492588384097</v>
      </c>
      <c r="BL6" s="1">
        <v>43.838985574176803</v>
      </c>
      <c r="BM6" s="1">
        <v>42.655244813915402</v>
      </c>
      <c r="BN6" s="1">
        <v>51.066366989376299</v>
      </c>
      <c r="BO6" s="1">
        <v>48.36856527578</v>
      </c>
      <c r="BP6" s="1">
        <v>58.048027550494702</v>
      </c>
      <c r="BQ6" s="1">
        <v>-2.0757401969512799</v>
      </c>
      <c r="BR6" s="1">
        <v>7.3677384585815701E-5</v>
      </c>
      <c r="BS6" s="1">
        <v>1.15466359677643</v>
      </c>
      <c r="BT6" s="1" t="s">
        <v>82</v>
      </c>
      <c r="BU6" s="1">
        <v>-2.3323501148539698</v>
      </c>
      <c r="BV6" s="1">
        <v>2.57040688936091E-4</v>
      </c>
      <c r="BW6" s="1">
        <v>2.3112937210951201</v>
      </c>
      <c r="BX6" s="1" t="s">
        <v>82</v>
      </c>
      <c r="BY6" s="1">
        <v>0.256609917902688</v>
      </c>
      <c r="BZ6" s="1">
        <v>0.48222799523446103</v>
      </c>
      <c r="CA6" s="1">
        <v>5.6795156550350702E-2</v>
      </c>
      <c r="CB6" s="1" t="s">
        <v>83</v>
      </c>
      <c r="CC6" s="1">
        <v>32.109201278738247</v>
      </c>
      <c r="CD6" s="1">
        <v>6.3756160844245944</v>
      </c>
      <c r="CE6" s="1">
        <v>26.877088422177803</v>
      </c>
      <c r="CF6" s="1" t="s">
        <v>220</v>
      </c>
      <c r="CG6" s="1" t="s">
        <v>221</v>
      </c>
    </row>
    <row r="7" spans="1:85" x14ac:dyDescent="0.3">
      <c r="A7" s="1" t="s">
        <v>247</v>
      </c>
      <c r="B7" s="1" t="s">
        <v>249</v>
      </c>
      <c r="C7" s="1" t="s">
        <v>248</v>
      </c>
      <c r="D7" s="1" t="s">
        <v>347</v>
      </c>
      <c r="E7" s="1">
        <v>102.744035269357</v>
      </c>
      <c r="F7" s="1">
        <v>63.5904371387278</v>
      </c>
      <c r="G7" s="1">
        <v>374.46093826978</v>
      </c>
      <c r="H7" s="1">
        <v>456.55862813356202</v>
      </c>
      <c r="I7" s="1">
        <v>275.154981256528</v>
      </c>
      <c r="J7" s="1">
        <v>183.56582416160401</v>
      </c>
      <c r="K7" s="1">
        <v>178.17055210654601</v>
      </c>
      <c r="L7" s="1">
        <v>206.173986743184</v>
      </c>
      <c r="M7" s="1">
        <v>326.88724647072701</v>
      </c>
      <c r="N7" s="1">
        <v>969.79318476588003</v>
      </c>
      <c r="O7" s="1">
        <v>1140.4907129626699</v>
      </c>
      <c r="P7" s="1">
        <v>2288.7059183073602</v>
      </c>
      <c r="Q7" s="1">
        <v>389.82277611612199</v>
      </c>
      <c r="R7" s="1">
        <v>334.51265646573199</v>
      </c>
      <c r="S7" s="1">
        <v>85.742313620376805</v>
      </c>
      <c r="T7" s="1">
        <v>133.16837611257299</v>
      </c>
      <c r="U7" s="1">
        <v>197.776480751995</v>
      </c>
      <c r="V7" s="1">
        <v>145.5550804913</v>
      </c>
      <c r="W7" s="1">
        <v>44.815853992912103</v>
      </c>
      <c r="X7" s="1">
        <v>109.518090116495</v>
      </c>
      <c r="Y7" s="1">
        <v>577.56033570393402</v>
      </c>
      <c r="Z7" s="1">
        <v>389.46571304124501</v>
      </c>
      <c r="AA7" s="1">
        <v>29.170252802038501</v>
      </c>
      <c r="AB7" s="1">
        <v>38.502055895601202</v>
      </c>
      <c r="AC7" s="1">
        <v>137.65011432242699</v>
      </c>
      <c r="AD7" s="1">
        <v>74.256901219228595</v>
      </c>
      <c r="AE7" s="1">
        <v>60.118203689176497</v>
      </c>
      <c r="AF7" s="1">
        <v>54.359053841616699</v>
      </c>
      <c r="AG7" s="1">
        <v>70.625842311444501</v>
      </c>
      <c r="AH7" s="1">
        <v>147.50380057760799</v>
      </c>
      <c r="AI7" s="1">
        <v>83.554050453564301</v>
      </c>
      <c r="AJ7" s="1">
        <v>399.18092865341703</v>
      </c>
      <c r="AK7" s="1">
        <v>510.76121374743099</v>
      </c>
      <c r="AL7" s="1">
        <v>3269.30278867792</v>
      </c>
      <c r="AM7" s="1">
        <v>37.1924075567335</v>
      </c>
      <c r="AN7" s="1">
        <v>1932.1814830897099</v>
      </c>
      <c r="AO7" s="1">
        <v>158.055390485987</v>
      </c>
      <c r="AP7" s="1">
        <v>457.90938521298898</v>
      </c>
      <c r="AQ7" s="1">
        <v>602.36011728290305</v>
      </c>
      <c r="AR7" s="1">
        <v>992.76328552826396</v>
      </c>
      <c r="AS7" s="1">
        <v>642.37894243361302</v>
      </c>
      <c r="AT7" s="1">
        <v>150.49276419508101</v>
      </c>
      <c r="AU7" s="1">
        <v>363.74805635035199</v>
      </c>
      <c r="AV7" s="1">
        <v>726.73113313060503</v>
      </c>
      <c r="AW7" s="1">
        <v>261.71121528662502</v>
      </c>
      <c r="AX7" s="1">
        <v>218.58910092975199</v>
      </c>
      <c r="AY7" s="1">
        <v>231.78576534225701</v>
      </c>
      <c r="AZ7" s="1">
        <v>152.71450041804499</v>
      </c>
      <c r="BA7" s="1">
        <v>77.686932693171997</v>
      </c>
      <c r="BB7" s="1">
        <v>86.414788180131495</v>
      </c>
      <c r="BC7" s="1">
        <v>367.99274769715601</v>
      </c>
      <c r="BD7" s="1">
        <v>416.006068578167</v>
      </c>
      <c r="BE7" s="1">
        <v>49.883752886534097</v>
      </c>
      <c r="BF7" s="1">
        <v>211.77275172438101</v>
      </c>
      <c r="BG7" s="1">
        <v>119.90008822504301</v>
      </c>
      <c r="BH7" s="1">
        <v>251.828500415424</v>
      </c>
      <c r="BI7" s="1">
        <v>54.144141089792797</v>
      </c>
      <c r="BJ7" s="1">
        <v>397.897137187704</v>
      </c>
      <c r="BK7" s="1">
        <v>522.552299053664</v>
      </c>
      <c r="BL7" s="1">
        <v>560.99595290593504</v>
      </c>
      <c r="BM7" s="1">
        <v>1830.3980068014</v>
      </c>
      <c r="BN7" s="1">
        <v>160.041647622733</v>
      </c>
      <c r="BO7" s="1">
        <v>525.51713377726605</v>
      </c>
      <c r="BP7" s="1">
        <v>1280.7445012968501</v>
      </c>
      <c r="BQ7" s="1">
        <v>-2.1005571556909</v>
      </c>
      <c r="BR7" s="1">
        <v>2.0110644348107299E-3</v>
      </c>
      <c r="BS7" s="1">
        <v>1.0728166560864301</v>
      </c>
      <c r="BT7" s="1" t="s">
        <v>82</v>
      </c>
      <c r="BU7" s="1">
        <v>-1.55287870870949</v>
      </c>
      <c r="BV7" s="1">
        <v>2.95275082680477E-2</v>
      </c>
      <c r="BW7" s="1">
        <v>1.18540147540075</v>
      </c>
      <c r="BX7" s="1" t="s">
        <v>82</v>
      </c>
      <c r="BY7" s="1">
        <v>-0.547678446981406</v>
      </c>
      <c r="BZ7" s="1">
        <v>0.27191840699053199</v>
      </c>
      <c r="CA7" s="1">
        <v>0.50025809395306897</v>
      </c>
      <c r="CB7" s="1" t="s">
        <v>83</v>
      </c>
      <c r="CC7" s="1">
        <v>376.74610127901042</v>
      </c>
      <c r="CD7" s="1">
        <v>128.4061118835603</v>
      </c>
      <c r="CE7" s="1">
        <v>550.70168749386312</v>
      </c>
      <c r="CF7" s="1" t="s">
        <v>249</v>
      </c>
      <c r="CG7" s="1" t="s">
        <v>250</v>
      </c>
    </row>
    <row r="8" spans="1:85" x14ac:dyDescent="0.3">
      <c r="A8" s="1" t="s">
        <v>118</v>
      </c>
      <c r="B8" s="1" t="s">
        <v>120</v>
      </c>
      <c r="C8" s="1" t="s">
        <v>119</v>
      </c>
      <c r="D8" s="1" t="s">
        <v>347</v>
      </c>
      <c r="E8" s="1">
        <v>25.6397590606711</v>
      </c>
      <c r="F8" s="1">
        <v>8.2729176008275296</v>
      </c>
      <c r="G8" s="1">
        <v>10.7565136852993</v>
      </c>
      <c r="H8" s="1">
        <v>66.279551466746994</v>
      </c>
      <c r="I8" s="1">
        <v>12.1057160013331</v>
      </c>
      <c r="J8" s="1">
        <v>27.242961646159301</v>
      </c>
      <c r="K8" s="1">
        <v>13.0318499065278</v>
      </c>
      <c r="L8" s="1">
        <v>94.786064302386094</v>
      </c>
      <c r="M8" s="1">
        <v>11.636583397802699</v>
      </c>
      <c r="N8" s="1">
        <v>19.718204158128</v>
      </c>
      <c r="O8" s="1">
        <v>8.4019424600278594</v>
      </c>
      <c r="P8" s="1">
        <v>14.5154291558363</v>
      </c>
      <c r="Q8" s="1">
        <v>11.8747929461155</v>
      </c>
      <c r="R8" s="1">
        <v>6.7110952636316901</v>
      </c>
      <c r="S8" s="1">
        <v>34.796398995929103</v>
      </c>
      <c r="T8" s="1">
        <v>31.438654533523799</v>
      </c>
      <c r="U8" s="1">
        <v>110.669649096635</v>
      </c>
      <c r="V8" s="1">
        <v>61.509491019583798</v>
      </c>
      <c r="W8" s="1">
        <v>89.307888326019196</v>
      </c>
      <c r="X8" s="1">
        <v>84.4547284340711</v>
      </c>
      <c r="Y8" s="1">
        <v>25.5264277567166</v>
      </c>
      <c r="Z8" s="1">
        <v>51.457591984369401</v>
      </c>
      <c r="AA8" s="1">
        <v>50.167965269228802</v>
      </c>
      <c r="AB8" s="1">
        <v>45.863143876226601</v>
      </c>
      <c r="AC8" s="1">
        <v>19.188338302698401</v>
      </c>
      <c r="AD8" s="1">
        <v>5.2349580785334204</v>
      </c>
      <c r="AE8" s="1">
        <v>18.4113862153193</v>
      </c>
      <c r="AF8" s="1">
        <v>28.966910225021</v>
      </c>
      <c r="AG8" s="1">
        <v>16.828656103004199</v>
      </c>
      <c r="AH8" s="1">
        <v>65.458690372101699</v>
      </c>
      <c r="AI8" s="1">
        <v>26.017499355586001</v>
      </c>
      <c r="AJ8" s="1">
        <v>16.477834518001899</v>
      </c>
      <c r="AK8" s="1">
        <v>38.883840392380499</v>
      </c>
      <c r="AL8" s="1">
        <v>65.695286406075894</v>
      </c>
      <c r="AM8" s="1">
        <v>95.800150613356095</v>
      </c>
      <c r="AN8" s="1">
        <v>107.842464592011</v>
      </c>
      <c r="AO8" s="1">
        <v>97.277624946772207</v>
      </c>
      <c r="AP8" s="1">
        <v>62.090494605601499</v>
      </c>
      <c r="AQ8" s="1">
        <v>48.672210488283902</v>
      </c>
      <c r="AR8" s="1">
        <v>72.021902923016498</v>
      </c>
      <c r="AS8" s="1">
        <v>52.186205289819398</v>
      </c>
      <c r="AT8" s="1">
        <v>72.742393868926101</v>
      </c>
      <c r="AU8" s="1">
        <v>67.898301424048697</v>
      </c>
      <c r="AV8" s="1">
        <v>62.433229641312998</v>
      </c>
      <c r="AW8" s="1">
        <v>65.896138416142605</v>
      </c>
      <c r="AX8" s="1">
        <v>34.6638408206001</v>
      </c>
      <c r="AY8" s="1">
        <v>77.851165256475994</v>
      </c>
      <c r="AZ8" s="1">
        <v>53.709710844149903</v>
      </c>
      <c r="BA8" s="1">
        <v>58.273309393663702</v>
      </c>
      <c r="BB8" s="1">
        <v>58.493195548937301</v>
      </c>
      <c r="BC8" s="1">
        <v>85.7476177043619</v>
      </c>
      <c r="BD8" s="1">
        <v>77.500937376027494</v>
      </c>
      <c r="BE8" s="1">
        <v>71.520818832666805</v>
      </c>
      <c r="BF8" s="1">
        <v>105.15179747242099</v>
      </c>
      <c r="BG8" s="1">
        <v>79.303975949164595</v>
      </c>
      <c r="BH8" s="1">
        <v>397.527385834575</v>
      </c>
      <c r="BI8" s="1">
        <v>58.0992473963911</v>
      </c>
      <c r="BJ8" s="1">
        <v>82.363713563829407</v>
      </c>
      <c r="BK8" s="1">
        <v>230.73326167461599</v>
      </c>
      <c r="BL8" s="1">
        <v>56.199735228939801</v>
      </c>
      <c r="BM8" s="1">
        <v>45.4041290515922</v>
      </c>
      <c r="BN8" s="1">
        <v>73.601932894994107</v>
      </c>
      <c r="BO8" s="1">
        <v>65.370128590323105</v>
      </c>
      <c r="BP8" s="1">
        <v>87.718756180503206</v>
      </c>
      <c r="BQ8" s="1">
        <v>-1.7843674356511201</v>
      </c>
      <c r="BR8" s="1">
        <v>6.1673223214240701E-5</v>
      </c>
      <c r="BS8" s="1">
        <v>1.4775210659926401</v>
      </c>
      <c r="BT8" s="1" t="s">
        <v>82</v>
      </c>
      <c r="BU8" s="1">
        <v>-0.63549754270696801</v>
      </c>
      <c r="BV8" s="1">
        <v>0.14571909662296401</v>
      </c>
      <c r="BW8" s="1">
        <v>1.2709193208676699</v>
      </c>
      <c r="BX8" s="1" t="s">
        <v>83</v>
      </c>
      <c r="BY8" s="1">
        <v>-1.1488698929441501</v>
      </c>
      <c r="BZ8" s="1">
        <v>1.0834866906194399E-3</v>
      </c>
      <c r="CA8" s="1">
        <v>1.80777881662189</v>
      </c>
      <c r="CB8" s="1" t="s">
        <v>82</v>
      </c>
      <c r="CC8" s="1">
        <v>38.173555014324862</v>
      </c>
      <c r="CD8" s="1">
        <v>24.573034146283241</v>
      </c>
      <c r="CE8" s="1">
        <v>84.646090725686889</v>
      </c>
      <c r="CF8" s="1" t="s">
        <v>120</v>
      </c>
      <c r="CG8" s="1" t="s">
        <v>121</v>
      </c>
    </row>
    <row r="9" spans="1:85" x14ac:dyDescent="0.3">
      <c r="A9" s="1" t="s">
        <v>95</v>
      </c>
      <c r="B9" s="1" t="s">
        <v>97</v>
      </c>
      <c r="C9" s="1" t="s">
        <v>96</v>
      </c>
      <c r="D9" s="1" t="s">
        <v>347</v>
      </c>
      <c r="E9" s="1">
        <v>246.88023232617999</v>
      </c>
      <c r="F9" s="1">
        <v>379.08065468880602</v>
      </c>
      <c r="G9" s="1">
        <v>110.299562650231</v>
      </c>
      <c r="H9" s="1">
        <v>103.717671858534</v>
      </c>
      <c r="I9" s="1">
        <v>183.57116249241599</v>
      </c>
      <c r="J9" s="1">
        <v>23.626516319779402</v>
      </c>
      <c r="K9" s="1">
        <v>68.944318883237997</v>
      </c>
      <c r="L9" s="1">
        <v>121.90027159024901</v>
      </c>
      <c r="M9" s="1">
        <v>69.942695507066404</v>
      </c>
      <c r="N9" s="1">
        <v>14.7413544582847</v>
      </c>
      <c r="O9" s="1">
        <v>70.442728073510096</v>
      </c>
      <c r="P9" s="1">
        <v>54.1364351310853</v>
      </c>
      <c r="Q9" s="1">
        <v>65.451880024050595</v>
      </c>
      <c r="R9" s="1">
        <v>99.961151527553497</v>
      </c>
      <c r="S9" s="1">
        <v>22.394729901233699</v>
      </c>
      <c r="T9" s="1">
        <v>57.466490787393198</v>
      </c>
      <c r="U9" s="1">
        <v>170.29141533631801</v>
      </c>
      <c r="V9" s="1">
        <v>282.18035617721398</v>
      </c>
      <c r="W9" s="1">
        <v>264.76346006963701</v>
      </c>
      <c r="X9" s="1">
        <v>118.52857304951</v>
      </c>
      <c r="Y9" s="1">
        <v>87.384438739261199</v>
      </c>
      <c r="Z9" s="1">
        <v>207.84780258945</v>
      </c>
      <c r="AA9" s="1">
        <v>94.915240241880795</v>
      </c>
      <c r="AB9" s="1">
        <v>144.155761436125</v>
      </c>
      <c r="AC9" s="1">
        <v>97.161557880297096</v>
      </c>
      <c r="AD9" s="1">
        <v>89.431305611955295</v>
      </c>
      <c r="AE9" s="1">
        <v>100.27932902294999</v>
      </c>
      <c r="AF9" s="1">
        <v>56.681005743003098</v>
      </c>
      <c r="AG9" s="1">
        <v>23.315857972440199</v>
      </c>
      <c r="AH9" s="1">
        <v>56.283263973812801</v>
      </c>
      <c r="AI9" s="1">
        <v>52.9873971808885</v>
      </c>
      <c r="AJ9" s="1">
        <v>44.578272337275003</v>
      </c>
      <c r="AK9" s="1">
        <v>132.593336336497</v>
      </c>
      <c r="AL9" s="1">
        <v>163.40366037264201</v>
      </c>
      <c r="AM9" s="1">
        <v>152.876066501499</v>
      </c>
      <c r="AN9" s="1">
        <v>172.93662290837699</v>
      </c>
      <c r="AO9" s="1">
        <v>291.646232958344</v>
      </c>
      <c r="AP9" s="1">
        <v>118.015975799876</v>
      </c>
      <c r="AQ9" s="1">
        <v>159.77856423890199</v>
      </c>
      <c r="AR9" s="1">
        <v>256.19721035795197</v>
      </c>
      <c r="AS9" s="1">
        <v>222.81755721553299</v>
      </c>
      <c r="AT9" s="1">
        <v>168.48113308077799</v>
      </c>
      <c r="AU9" s="1">
        <v>180.30852918631501</v>
      </c>
      <c r="AV9" s="1">
        <v>122.37503067913801</v>
      </c>
      <c r="AW9" s="1">
        <v>141.66570070480699</v>
      </c>
      <c r="AX9" s="1">
        <v>92.247983595137697</v>
      </c>
      <c r="AY9" s="1">
        <v>179.10902325465901</v>
      </c>
      <c r="AZ9" s="1">
        <v>195.15381918672099</v>
      </c>
      <c r="BA9" s="1">
        <v>190.73161643228599</v>
      </c>
      <c r="BB9" s="1">
        <v>152.72333323660001</v>
      </c>
      <c r="BC9" s="1">
        <v>143.92103434370301</v>
      </c>
      <c r="BD9" s="1">
        <v>195.61804952351301</v>
      </c>
      <c r="BE9" s="1">
        <v>174.72240755415399</v>
      </c>
      <c r="BF9" s="1">
        <v>212.71128547585101</v>
      </c>
      <c r="BG9" s="1">
        <v>171.16814232062899</v>
      </c>
      <c r="BH9" s="1">
        <v>94.812789084847395</v>
      </c>
      <c r="BI9" s="1">
        <v>119.906682236074</v>
      </c>
      <c r="BJ9" s="1">
        <v>153.42283589117301</v>
      </c>
      <c r="BK9" s="1">
        <v>103.492448160295</v>
      </c>
      <c r="BL9" s="1">
        <v>80.6287784327899</v>
      </c>
      <c r="BM9" s="1">
        <v>184.503177257717</v>
      </c>
      <c r="BN9" s="1">
        <v>212.08555000875299</v>
      </c>
      <c r="BO9" s="1">
        <v>251.031221532546</v>
      </c>
      <c r="BP9" s="1">
        <v>214.34566407771999</v>
      </c>
      <c r="BQ9" s="1">
        <v>-1.3758356237703699</v>
      </c>
      <c r="BR9" s="1">
        <v>1.40930823369176E-7</v>
      </c>
      <c r="BS9" s="1">
        <v>2.40506373627393</v>
      </c>
      <c r="BT9" s="1" t="s">
        <v>82</v>
      </c>
      <c r="BU9" s="1">
        <v>-0.97123202760321803</v>
      </c>
      <c r="BV9" s="1">
        <v>6.0838922494316902E-3</v>
      </c>
      <c r="BW9" s="1">
        <v>2.58793080611997</v>
      </c>
      <c r="BX9" s="1" t="s">
        <v>82</v>
      </c>
      <c r="BY9" s="1">
        <v>-0.40460359616715103</v>
      </c>
      <c r="BZ9" s="1">
        <v>5.4427230883445699E-2</v>
      </c>
      <c r="CA9" s="1">
        <v>1.23917948090625</v>
      </c>
      <c r="CB9" s="1" t="s">
        <v>83</v>
      </c>
      <c r="CC9" s="1">
        <v>127.60937099412529</v>
      </c>
      <c r="CD9" s="1">
        <v>65.089748715327744</v>
      </c>
      <c r="CE9" s="1">
        <v>168.91973318580713</v>
      </c>
      <c r="CF9" s="1" t="s">
        <v>97</v>
      </c>
      <c r="CG9" s="1" t="s">
        <v>98</v>
      </c>
    </row>
    <row r="10" spans="1:85" x14ac:dyDescent="0.3">
      <c r="A10" s="1" t="s">
        <v>300</v>
      </c>
      <c r="B10" s="1" t="s">
        <v>302</v>
      </c>
      <c r="C10" s="1" t="s">
        <v>301</v>
      </c>
      <c r="D10" s="1" t="s">
        <v>347</v>
      </c>
      <c r="E10" s="1">
        <v>3.3216916399398499E-2</v>
      </c>
      <c r="F10" s="1">
        <v>-7.3065021656438098</v>
      </c>
      <c r="G10" s="1">
        <v>1.5858037392526301</v>
      </c>
      <c r="H10" s="1">
        <v>4.5820530735474101</v>
      </c>
      <c r="I10" s="1">
        <v>22.417820815552499</v>
      </c>
      <c r="J10" s="1">
        <v>4.4460320679396697</v>
      </c>
      <c r="K10" s="1">
        <v>78.874272403699393</v>
      </c>
      <c r="L10" s="1">
        <v>19.5812004070517</v>
      </c>
      <c r="M10" s="1">
        <v>2.2742332337928</v>
      </c>
      <c r="N10" s="1">
        <v>3.66280824599693</v>
      </c>
      <c r="O10" s="1">
        <v>2.7945711831196101</v>
      </c>
      <c r="P10" s="1">
        <v>4.4798454575446804</v>
      </c>
      <c r="Q10" s="1">
        <v>4.2318916635001296</v>
      </c>
      <c r="R10" s="1">
        <v>5.8157757356223696</v>
      </c>
      <c r="S10" s="1">
        <v>2.2739405037942202</v>
      </c>
      <c r="T10" s="1">
        <v>7.3116686415401704</v>
      </c>
      <c r="U10" s="1">
        <v>356.73475110964102</v>
      </c>
      <c r="V10" s="1">
        <v>203.92564866086599</v>
      </c>
      <c r="W10" s="1">
        <v>-34.739412492135799</v>
      </c>
      <c r="X10" s="1">
        <v>210.58650353500801</v>
      </c>
      <c r="Y10" s="1">
        <v>124.91740517746599</v>
      </c>
      <c r="Z10" s="1">
        <v>-74.520217445904805</v>
      </c>
      <c r="AA10" s="1">
        <v>259.86107851089798</v>
      </c>
      <c r="AB10" s="1">
        <v>154.017976966427</v>
      </c>
      <c r="AC10" s="1">
        <v>2.6488264825741901</v>
      </c>
      <c r="AD10" s="1">
        <v>0.216827098388752</v>
      </c>
      <c r="AE10" s="1">
        <v>0.87258042070151798</v>
      </c>
      <c r="AF10" s="1">
        <v>5.0341223289588299</v>
      </c>
      <c r="AG10" s="1">
        <v>1.0855799253771099</v>
      </c>
      <c r="AH10" s="1">
        <v>9.7796003600220391</v>
      </c>
      <c r="AI10" s="1">
        <v>11.243320008716699</v>
      </c>
      <c r="AJ10" s="1">
        <v>10.648046282343101</v>
      </c>
      <c r="AK10" s="1">
        <v>46.713658779324703</v>
      </c>
      <c r="AL10" s="1">
        <v>356.60628362871199</v>
      </c>
      <c r="AM10" s="1">
        <v>252.50573260889399</v>
      </c>
      <c r="AN10" s="1">
        <v>193.08754435802899</v>
      </c>
      <c r="AO10" s="1">
        <v>174.26544147829401</v>
      </c>
      <c r="AP10" s="1">
        <v>178.425510081769</v>
      </c>
      <c r="AQ10" s="1">
        <v>95.016303799613397</v>
      </c>
      <c r="AR10" s="1">
        <v>184.51676202750801</v>
      </c>
      <c r="AS10" s="1">
        <v>115.180084850245</v>
      </c>
      <c r="AT10" s="1">
        <v>226.15095563062701</v>
      </c>
      <c r="AU10" s="1">
        <v>-672.04847445741598</v>
      </c>
      <c r="AV10" s="1">
        <v>187.313076095936</v>
      </c>
      <c r="AW10" s="1">
        <v>167.62440237205499</v>
      </c>
      <c r="AX10" s="1">
        <v>76.196308585826102</v>
      </c>
      <c r="AY10" s="1">
        <v>2.66352967139929</v>
      </c>
      <c r="AZ10" s="1">
        <v>158.88279510951301</v>
      </c>
      <c r="BA10" s="1">
        <v>166.33182260085999</v>
      </c>
      <c r="BB10" s="1">
        <v>170.15828932877301</v>
      </c>
      <c r="BC10" s="1">
        <v>239.52368354789999</v>
      </c>
      <c r="BD10" s="1">
        <v>196.48842483728899</v>
      </c>
      <c r="BE10" s="1">
        <v>215.040560002121</v>
      </c>
      <c r="BF10" s="1">
        <v>234.49049592701701</v>
      </c>
      <c r="BG10" s="1">
        <v>270.52676762183501</v>
      </c>
      <c r="BH10" s="1">
        <v>-31.3286517047849</v>
      </c>
      <c r="BI10" s="1">
        <v>177.36444531100699</v>
      </c>
      <c r="BJ10" s="1">
        <v>198.45220718671399</v>
      </c>
      <c r="BK10" s="1">
        <v>162.58052736760499</v>
      </c>
      <c r="BL10" s="1">
        <v>102.55150053963</v>
      </c>
      <c r="BM10" s="1">
        <v>-0.68692980359040201</v>
      </c>
      <c r="BN10" s="1">
        <v>-356.57726534665397</v>
      </c>
      <c r="BO10" s="1">
        <v>1148.3884411377201</v>
      </c>
      <c r="BP10" s="1">
        <v>12.305823438612199</v>
      </c>
      <c r="BQ10" s="1">
        <v>-4.8065708767496202</v>
      </c>
      <c r="BR10" s="1">
        <v>5.2107448505602401E-3</v>
      </c>
      <c r="BS10" s="1">
        <v>1.27639315708806</v>
      </c>
      <c r="BT10" s="1" t="s">
        <v>82</v>
      </c>
      <c r="BU10" s="1">
        <v>-3.4460939338604701</v>
      </c>
      <c r="BV10" s="1">
        <v>2.62830683281884E-2</v>
      </c>
      <c r="BW10" s="1">
        <v>1.12042388885449</v>
      </c>
      <c r="BX10" s="1" t="s">
        <v>82</v>
      </c>
      <c r="BY10" s="1">
        <v>-1.3604769428891501</v>
      </c>
      <c r="BZ10" s="1">
        <v>9.1240714722371594E-2</v>
      </c>
      <c r="CA10" s="1">
        <v>1.60578900506928</v>
      </c>
      <c r="CB10" s="1" t="s">
        <v>83</v>
      </c>
      <c r="CC10" s="1">
        <v>56.576765247707307</v>
      </c>
      <c r="CD10" s="1">
        <v>5.1911128633852801</v>
      </c>
      <c r="CE10" s="1">
        <v>145.27218926913702</v>
      </c>
      <c r="CF10" s="1" t="s">
        <v>302</v>
      </c>
      <c r="CG10" s="1" t="s">
        <v>303</v>
      </c>
    </row>
    <row r="11" spans="1:85" x14ac:dyDescent="0.3">
      <c r="A11" s="1" t="s">
        <v>308</v>
      </c>
      <c r="B11" s="1" t="s">
        <v>310</v>
      </c>
      <c r="C11" s="1" t="s">
        <v>309</v>
      </c>
      <c r="D11" s="1" t="s">
        <v>347</v>
      </c>
      <c r="E11" s="1">
        <v>3.6061628651790798</v>
      </c>
      <c r="F11" s="1">
        <v>-143.389127729851</v>
      </c>
      <c r="G11" s="1">
        <v>84.4087975128392</v>
      </c>
      <c r="H11" s="1">
        <v>118.821755252142</v>
      </c>
      <c r="I11" s="1">
        <v>371.70971397567399</v>
      </c>
      <c r="J11" s="1">
        <v>155.59817518675101</v>
      </c>
      <c r="K11" s="1">
        <v>1054.2892661978899</v>
      </c>
      <c r="L11" s="1">
        <v>578.62792916011301</v>
      </c>
      <c r="M11" s="1">
        <v>126.693292806416</v>
      </c>
      <c r="N11" s="1">
        <v>199.64872180479799</v>
      </c>
      <c r="O11" s="1">
        <v>131.94994283552899</v>
      </c>
      <c r="P11" s="1">
        <v>159.36823604533001</v>
      </c>
      <c r="Q11" s="1">
        <v>206.89171306927901</v>
      </c>
      <c r="R11" s="1">
        <v>277.74585039283198</v>
      </c>
      <c r="S11" s="1">
        <v>82.738955739394896</v>
      </c>
      <c r="T11" s="1">
        <v>347.06676758885197</v>
      </c>
      <c r="U11" s="1">
        <v>5160.0966514193296</v>
      </c>
      <c r="V11" s="1">
        <v>2845.8083456678601</v>
      </c>
      <c r="W11" s="1">
        <v>-497.67705225860601</v>
      </c>
      <c r="X11" s="1">
        <v>2979.4076625348398</v>
      </c>
      <c r="Y11" s="1">
        <v>1588.57224512726</v>
      </c>
      <c r="Z11" s="1">
        <v>-1055.1889111944799</v>
      </c>
      <c r="AA11" s="1">
        <v>3048.5281089415798</v>
      </c>
      <c r="AB11" s="1">
        <v>2273.0042951066898</v>
      </c>
      <c r="AC11" s="1">
        <v>204.05087078985201</v>
      </c>
      <c r="AD11" s="1">
        <v>62.835636041442399</v>
      </c>
      <c r="AE11" s="1">
        <v>151.856521658031</v>
      </c>
      <c r="AF11" s="1">
        <v>189.088147366935</v>
      </c>
      <c r="AG11" s="1">
        <v>199.507518416289</v>
      </c>
      <c r="AH11" s="1">
        <v>293.61340243827999</v>
      </c>
      <c r="AI11" s="1">
        <v>359.85521601806499</v>
      </c>
      <c r="AJ11" s="1">
        <v>274.65874380907798</v>
      </c>
      <c r="AK11" s="1">
        <v>583.25469242956103</v>
      </c>
      <c r="AL11" s="1">
        <v>4707.8192603787502</v>
      </c>
      <c r="AM11" s="1">
        <v>3275.66422792394</v>
      </c>
      <c r="AN11" s="1">
        <v>2626.5563430165498</v>
      </c>
      <c r="AO11" s="1">
        <v>2367.79160589307</v>
      </c>
      <c r="AP11" s="1">
        <v>2280.5584971848498</v>
      </c>
      <c r="AQ11" s="1">
        <v>1274.257880652</v>
      </c>
      <c r="AR11" s="1">
        <v>2366.2701032344498</v>
      </c>
      <c r="AS11" s="1">
        <v>1817.72278662075</v>
      </c>
      <c r="AT11" s="1">
        <v>3223.1763050105301</v>
      </c>
      <c r="AU11" s="1">
        <v>-9313.8938193814101</v>
      </c>
      <c r="AV11" s="1">
        <v>2727.7012717020498</v>
      </c>
      <c r="AW11" s="1">
        <v>2708.1987425880502</v>
      </c>
      <c r="AX11" s="1">
        <v>815.26290068457604</v>
      </c>
      <c r="AY11" s="1">
        <v>39.192618397592597</v>
      </c>
      <c r="AZ11" s="1">
        <v>2515.1536928042001</v>
      </c>
      <c r="BA11" s="1">
        <v>2128.2929919862299</v>
      </c>
      <c r="BB11" s="1">
        <v>2299.6392122838502</v>
      </c>
      <c r="BC11" s="1">
        <v>3574.7774070251999</v>
      </c>
      <c r="BD11" s="1">
        <v>3031.0824393585499</v>
      </c>
      <c r="BE11" s="1">
        <v>3215.3567483900101</v>
      </c>
      <c r="BF11" s="1">
        <v>3593.0260707274801</v>
      </c>
      <c r="BG11" s="1">
        <v>3467.5865716133599</v>
      </c>
      <c r="BH11" s="1">
        <v>-414.628474301528</v>
      </c>
      <c r="BI11" s="1">
        <v>2430.4944763886701</v>
      </c>
      <c r="BJ11" s="1">
        <v>2820.9547231874399</v>
      </c>
      <c r="BK11" s="1">
        <v>2142.7596454005902</v>
      </c>
      <c r="BL11" s="1">
        <v>1394.71115770248</v>
      </c>
      <c r="BM11" s="1">
        <v>-10.870291984392701</v>
      </c>
      <c r="BN11" s="1">
        <v>-5281.7042215625697</v>
      </c>
      <c r="BO11" s="1">
        <v>19484.8122421507</v>
      </c>
      <c r="BP11" s="1">
        <v>195.06757747453699</v>
      </c>
      <c r="BQ11" s="1">
        <v>-3.2939640868198299</v>
      </c>
      <c r="BR11" s="1">
        <v>1.3807874850921E-2</v>
      </c>
      <c r="BS11" s="1">
        <v>1.0013641247390801</v>
      </c>
      <c r="BT11" s="1" t="s">
        <v>82</v>
      </c>
      <c r="BU11" s="1">
        <v>-1.9487178970872301</v>
      </c>
      <c r="BV11" s="1">
        <v>4.5583438417753197E-2</v>
      </c>
      <c r="BW11" s="1">
        <v>1.0247305511879701</v>
      </c>
      <c r="BX11" s="1" t="s">
        <v>82</v>
      </c>
      <c r="BY11" s="1">
        <v>-1.3452461897326</v>
      </c>
      <c r="BZ11" s="1">
        <v>0.10917470013196499</v>
      </c>
      <c r="CA11" s="1">
        <v>1.4955341214223401</v>
      </c>
      <c r="CB11" s="1" t="s">
        <v>83</v>
      </c>
      <c r="CC11" s="1">
        <v>837.43031241865162</v>
      </c>
      <c r="CD11" s="1">
        <v>216.93325706724656</v>
      </c>
      <c r="CE11" s="1">
        <v>2127.6889182806285</v>
      </c>
      <c r="CF11" s="1" t="s">
        <v>310</v>
      </c>
      <c r="CG11" s="1" t="s">
        <v>303</v>
      </c>
    </row>
    <row r="12" spans="1:85" x14ac:dyDescent="0.3">
      <c r="A12" s="1" t="s">
        <v>241</v>
      </c>
      <c r="B12" s="1" t="s">
        <v>243</v>
      </c>
      <c r="C12" s="1" t="s">
        <v>242</v>
      </c>
      <c r="D12" s="1" t="s">
        <v>347</v>
      </c>
      <c r="E12" s="1">
        <v>753.38347610075505</v>
      </c>
      <c r="F12" s="1">
        <v>501.38684968957801</v>
      </c>
      <c r="G12" s="1">
        <v>306.81509179793801</v>
      </c>
      <c r="H12" s="1">
        <v>276.97620203512798</v>
      </c>
      <c r="I12" s="1">
        <v>91.355359889904904</v>
      </c>
      <c r="J12" s="1">
        <v>161.11494629417999</v>
      </c>
      <c r="K12" s="1">
        <v>616.32493193780704</v>
      </c>
      <c r="L12" s="1">
        <v>201.015373353391</v>
      </c>
      <c r="M12" s="1">
        <v>95.795370243642097</v>
      </c>
      <c r="N12" s="1">
        <v>83.949690281526699</v>
      </c>
      <c r="O12" s="1">
        <v>160.78050945614399</v>
      </c>
      <c r="P12" s="1">
        <v>123.974843227485</v>
      </c>
      <c r="Q12" s="1">
        <v>145.530680916124</v>
      </c>
      <c r="R12" s="1">
        <v>140.846442840686</v>
      </c>
      <c r="S12" s="1">
        <v>120.703884510539</v>
      </c>
      <c r="T12" s="1">
        <v>206.20752111005001</v>
      </c>
      <c r="U12" s="1">
        <v>326.863909007421</v>
      </c>
      <c r="V12" s="1">
        <v>484.13704951077102</v>
      </c>
      <c r="W12" s="1">
        <v>306.97087211207702</v>
      </c>
      <c r="X12" s="1">
        <v>255.91937819032199</v>
      </c>
      <c r="Y12" s="1">
        <v>204.187843973307</v>
      </c>
      <c r="Z12" s="1">
        <v>280.00996594247698</v>
      </c>
      <c r="AA12" s="1">
        <v>266.39452122646401</v>
      </c>
      <c r="AB12" s="1">
        <v>227.321131905958</v>
      </c>
      <c r="AC12" s="1">
        <v>150.91912099421799</v>
      </c>
      <c r="AD12" s="1">
        <v>105.464736353593</v>
      </c>
      <c r="AE12" s="1">
        <v>271.42718099881699</v>
      </c>
      <c r="AF12" s="1">
        <v>120.196558751993</v>
      </c>
      <c r="AG12" s="1">
        <v>164.64763040892899</v>
      </c>
      <c r="AH12" s="1">
        <v>91.272354937821007</v>
      </c>
      <c r="AI12" s="1">
        <v>165.01577147913301</v>
      </c>
      <c r="AJ12" s="1">
        <v>101.91379135396301</v>
      </c>
      <c r="AK12" s="1">
        <v>196.33626970650101</v>
      </c>
      <c r="AL12" s="1">
        <v>277.50456924076599</v>
      </c>
      <c r="AM12" s="1">
        <v>292.76917115406098</v>
      </c>
      <c r="AN12" s="1">
        <v>333.120988446718</v>
      </c>
      <c r="AO12" s="1">
        <v>453.86333823951401</v>
      </c>
      <c r="AP12" s="1">
        <v>281.30389323112598</v>
      </c>
      <c r="AQ12" s="1">
        <v>260.411105584241</v>
      </c>
      <c r="AR12" s="1">
        <v>318.75792885920498</v>
      </c>
      <c r="AS12" s="1">
        <v>393.14988249592301</v>
      </c>
      <c r="AT12" s="1">
        <v>378.00468967958398</v>
      </c>
      <c r="AU12" s="1">
        <v>360.63278557181201</v>
      </c>
      <c r="AV12" s="1">
        <v>279.42057261784203</v>
      </c>
      <c r="AW12" s="1">
        <v>239.49039069615401</v>
      </c>
      <c r="AX12" s="1">
        <v>217.50496037235899</v>
      </c>
      <c r="AY12" s="1">
        <v>332.97973929021299</v>
      </c>
      <c r="AZ12" s="1">
        <v>308.79184563212601</v>
      </c>
      <c r="BA12" s="1">
        <v>434.26469199947098</v>
      </c>
      <c r="BB12" s="1">
        <v>222.084293283656</v>
      </c>
      <c r="BC12" s="1">
        <v>252.83278419577499</v>
      </c>
      <c r="BD12" s="1">
        <v>303.26705109889599</v>
      </c>
      <c r="BE12" s="1">
        <v>367.79941728319</v>
      </c>
      <c r="BF12" s="1">
        <v>301.44085847908701</v>
      </c>
      <c r="BG12" s="1">
        <v>299.95234496688403</v>
      </c>
      <c r="BH12" s="1">
        <v>238.582440019942</v>
      </c>
      <c r="BI12" s="1">
        <v>210.390752778842</v>
      </c>
      <c r="BJ12" s="1">
        <v>241.07767034589</v>
      </c>
      <c r="BK12" s="1">
        <v>276.681319662085</v>
      </c>
      <c r="BL12" s="1">
        <v>169.43524568781501</v>
      </c>
      <c r="BM12" s="1">
        <v>293.01411304106301</v>
      </c>
      <c r="BN12" s="1">
        <v>293.00239105452999</v>
      </c>
      <c r="BO12" s="1">
        <v>298.88728917169402</v>
      </c>
      <c r="BP12" s="1">
        <v>282.41516121995198</v>
      </c>
      <c r="BQ12" s="1">
        <v>-1.00650239365442</v>
      </c>
      <c r="BR12" s="1">
        <v>4.47336652060286E-5</v>
      </c>
      <c r="BS12" s="1">
        <v>2.4452666953570601</v>
      </c>
      <c r="BT12" s="1" t="s">
        <v>82</v>
      </c>
      <c r="BU12" s="1">
        <v>-0.85149231925517599</v>
      </c>
      <c r="BV12" s="1">
        <v>6.7688836409285002E-3</v>
      </c>
      <c r="BW12" s="1">
        <v>2.4347402723681402</v>
      </c>
      <c r="BX12" s="1" t="s">
        <v>82</v>
      </c>
      <c r="BY12" s="1">
        <v>-0.155010074399244</v>
      </c>
      <c r="BZ12" s="1">
        <v>0.42120014059363498</v>
      </c>
      <c r="CA12" s="1">
        <v>0.49951129125453902</v>
      </c>
      <c r="CB12" s="1" t="s">
        <v>83</v>
      </c>
      <c r="CC12" s="1">
        <v>264.08191023140324</v>
      </c>
      <c r="CD12" s="1">
        <v>146.35714315980837</v>
      </c>
      <c r="CE12" s="1">
        <v>294.03656109709112</v>
      </c>
      <c r="CF12" s="1" t="s">
        <v>243</v>
      </c>
      <c r="CG12" s="1" t="s">
        <v>244</v>
      </c>
    </row>
    <row r="13" spans="1:85" x14ac:dyDescent="0.3">
      <c r="A13" s="1" t="s">
        <v>90</v>
      </c>
      <c r="B13" s="1" t="s">
        <v>93</v>
      </c>
      <c r="C13" s="1" t="s">
        <v>91</v>
      </c>
      <c r="D13" s="1" t="s">
        <v>343</v>
      </c>
      <c r="E13" s="1">
        <v>3337.5483556928698</v>
      </c>
      <c r="F13" s="1">
        <v>4420.26036617505</v>
      </c>
      <c r="G13" s="1">
        <v>4694.6610250476197</v>
      </c>
      <c r="H13" s="1">
        <v>3998.50975995919</v>
      </c>
      <c r="I13" s="1">
        <v>2130.68128966737</v>
      </c>
      <c r="J13" s="1">
        <v>1541.33209967882</v>
      </c>
      <c r="K13" s="1">
        <v>973.54737517966305</v>
      </c>
      <c r="L13" s="1">
        <v>2198.1036964505602</v>
      </c>
      <c r="M13" s="1">
        <v>2304.99751400067</v>
      </c>
      <c r="N13" s="1">
        <v>930.35426850065505</v>
      </c>
      <c r="O13" s="1">
        <v>2118.82631124308</v>
      </c>
      <c r="P13" s="1">
        <v>933.15344380139197</v>
      </c>
      <c r="Q13" s="1">
        <v>2009.89297884602</v>
      </c>
      <c r="R13" s="1">
        <v>2734.4361491412501</v>
      </c>
      <c r="S13" s="1">
        <v>2097.46932831495</v>
      </c>
      <c r="T13" s="1">
        <v>1505.3062302712301</v>
      </c>
      <c r="U13" s="1">
        <v>1751.9105451273699</v>
      </c>
      <c r="V13" s="1">
        <v>2021.4626410605399</v>
      </c>
      <c r="W13" s="1">
        <v>2947.9096735614098</v>
      </c>
      <c r="X13" s="1">
        <v>1333.1340754543501</v>
      </c>
      <c r="Y13" s="1">
        <v>1084.3098379156199</v>
      </c>
      <c r="Z13" s="1">
        <v>2079.5786505875199</v>
      </c>
      <c r="AA13" s="1">
        <v>977.32341880639103</v>
      </c>
      <c r="AB13" s="1">
        <v>689.52486792491902</v>
      </c>
      <c r="AC13" s="1">
        <v>2244.6897596682202</v>
      </c>
      <c r="AD13" s="1">
        <v>2135.1528656744199</v>
      </c>
      <c r="AE13" s="1">
        <v>2122.6807649004299</v>
      </c>
      <c r="AF13" s="1">
        <v>2420.4572329638399</v>
      </c>
      <c r="AG13" s="1">
        <v>1768.7408158892599</v>
      </c>
      <c r="AH13" s="1">
        <v>1490.49864616935</v>
      </c>
      <c r="AI13" s="1">
        <v>1665.20009884665</v>
      </c>
      <c r="AJ13" s="1">
        <v>2924.3936122248101</v>
      </c>
      <c r="AK13" s="1">
        <v>1666.5831019070399</v>
      </c>
      <c r="AL13" s="1">
        <v>1193.0280719952</v>
      </c>
      <c r="AM13" s="1">
        <v>1779.0254517261701</v>
      </c>
      <c r="AN13" s="1">
        <v>1530.4371604197299</v>
      </c>
      <c r="AO13" s="1">
        <v>1812.28220688749</v>
      </c>
      <c r="AP13" s="1">
        <v>620.56315238131003</v>
      </c>
      <c r="AQ13" s="1">
        <v>1844.03165391783</v>
      </c>
      <c r="AR13" s="1">
        <v>1285.1269016946801</v>
      </c>
      <c r="AS13" s="1">
        <v>2734.9954911909699</v>
      </c>
      <c r="AT13" s="1">
        <v>1949.9601235633199</v>
      </c>
      <c r="AU13" s="1">
        <v>1712.0737216192199</v>
      </c>
      <c r="AV13" s="1">
        <v>1422.5582114538099</v>
      </c>
      <c r="AW13" s="1">
        <v>1506.08227506917</v>
      </c>
      <c r="AX13" s="1">
        <v>854.52186439901004</v>
      </c>
      <c r="AY13" s="1">
        <v>2993.2158158922698</v>
      </c>
      <c r="AZ13" s="1">
        <v>1582.70696659703</v>
      </c>
      <c r="BA13" s="1">
        <v>1101.5903147270899</v>
      </c>
      <c r="BB13" s="1">
        <v>967.982437837882</v>
      </c>
      <c r="BC13" s="1">
        <v>1694.0618791793499</v>
      </c>
      <c r="BD13" s="1">
        <v>2007.0771838011401</v>
      </c>
      <c r="BE13" s="1">
        <v>1520.67884958686</v>
      </c>
      <c r="BF13" s="1">
        <v>1494.7408061297799</v>
      </c>
      <c r="BG13" s="1">
        <v>1383.03769462639</v>
      </c>
      <c r="BH13" s="1">
        <v>1154.58172031975</v>
      </c>
      <c r="BI13" s="1">
        <v>803.66263062143605</v>
      </c>
      <c r="BJ13" s="1">
        <v>1448.1183905297</v>
      </c>
      <c r="BK13" s="1">
        <v>906.47755154807101</v>
      </c>
      <c r="BL13" s="1">
        <v>1712.5142158472399</v>
      </c>
      <c r="BM13" s="1">
        <v>1830.6209409370199</v>
      </c>
      <c r="BN13" s="1">
        <v>1672.3407726221899</v>
      </c>
      <c r="BO13" s="1">
        <v>2863.4186812316402</v>
      </c>
      <c r="BP13" s="1">
        <v>1587.5060349896601</v>
      </c>
      <c r="BQ13" s="1">
        <v>0.405886606832432</v>
      </c>
      <c r="BR13" s="1">
        <v>1.7958719005959099E-2</v>
      </c>
      <c r="BS13" s="1">
        <v>1.4192108214743999</v>
      </c>
      <c r="BT13" s="1" t="s">
        <v>342</v>
      </c>
      <c r="BU13" s="1">
        <v>-1.42314571607979E-2</v>
      </c>
      <c r="BV13" s="1">
        <v>0.94091331352435503</v>
      </c>
      <c r="BW13" s="1">
        <v>0.22423022782007601</v>
      </c>
      <c r="BX13" s="1" t="s">
        <v>83</v>
      </c>
      <c r="BY13" s="1">
        <v>0.42011806399322998</v>
      </c>
      <c r="BZ13" s="1">
        <v>3.6827653362400202E-2</v>
      </c>
      <c r="CA13" s="1">
        <v>1.3063640659150999</v>
      </c>
      <c r="CB13" s="1" t="s">
        <v>92</v>
      </c>
      <c r="CC13" s="1">
        <v>2117.259745933688</v>
      </c>
      <c r="CD13" s="1">
        <v>2096.4767245421222</v>
      </c>
      <c r="CE13" s="1">
        <v>1582.3625711015454</v>
      </c>
      <c r="CF13" s="1" t="s">
        <v>93</v>
      </c>
      <c r="CG13" s="1" t="s">
        <v>94</v>
      </c>
    </row>
    <row r="14" spans="1:85" x14ac:dyDescent="0.3">
      <c r="A14" s="1" t="s">
        <v>202</v>
      </c>
      <c r="B14" s="1" t="s">
        <v>204</v>
      </c>
      <c r="C14" s="1" t="s">
        <v>203</v>
      </c>
      <c r="D14" s="1" t="s">
        <v>343</v>
      </c>
      <c r="E14" s="1">
        <v>1891.2876538381799</v>
      </c>
      <c r="F14" s="1">
        <v>2574.7084427285299</v>
      </c>
      <c r="G14" s="1">
        <v>2560.77128544569</v>
      </c>
      <c r="H14" s="1">
        <v>2194.3580066499198</v>
      </c>
      <c r="I14" s="1">
        <v>1503.8523086871601</v>
      </c>
      <c r="J14" s="1">
        <v>1237.6309332767</v>
      </c>
      <c r="K14" s="1">
        <v>1357.0980102866299</v>
      </c>
      <c r="L14" s="1">
        <v>1685.3071681225299</v>
      </c>
      <c r="M14" s="1">
        <v>1435.7347659120201</v>
      </c>
      <c r="N14" s="1">
        <v>1589.9445029538001</v>
      </c>
      <c r="O14" s="1">
        <v>1761.1008313795101</v>
      </c>
      <c r="P14" s="1">
        <v>1317.6863991534101</v>
      </c>
      <c r="Q14" s="1">
        <v>1476.51818895467</v>
      </c>
      <c r="R14" s="1">
        <v>1889.0289904521001</v>
      </c>
      <c r="S14" s="1">
        <v>1995.7231056650901</v>
      </c>
      <c r="T14" s="1">
        <v>1882.38237345115</v>
      </c>
      <c r="U14" s="1">
        <v>1755.48984060359</v>
      </c>
      <c r="V14" s="1">
        <v>1559.42483664781</v>
      </c>
      <c r="W14" s="1">
        <v>1671.6728898420599</v>
      </c>
      <c r="X14" s="1">
        <v>1660.44824168018</v>
      </c>
      <c r="Y14" s="1">
        <v>1274.3980268897801</v>
      </c>
      <c r="Z14" s="1">
        <v>1449.8984376692899</v>
      </c>
      <c r="AA14" s="1">
        <v>1202.0667580996901</v>
      </c>
      <c r="AB14" s="1">
        <v>1200.45525482994</v>
      </c>
      <c r="AC14" s="1">
        <v>1627.8269722301</v>
      </c>
      <c r="AD14" s="1">
        <v>1460.11063748936</v>
      </c>
      <c r="AE14" s="1">
        <v>1414.82101606574</v>
      </c>
      <c r="AF14" s="1">
        <v>1881.13061787233</v>
      </c>
      <c r="AG14" s="1">
        <v>1596.99960440633</v>
      </c>
      <c r="AH14" s="1">
        <v>1443.06997644747</v>
      </c>
      <c r="AI14" s="1">
        <v>1686.6505877720599</v>
      </c>
      <c r="AJ14" s="1">
        <v>1610.8843742428801</v>
      </c>
      <c r="AK14" s="1">
        <v>1121.1807649259199</v>
      </c>
      <c r="AL14" s="1">
        <v>1252.39049342624</v>
      </c>
      <c r="AM14" s="1">
        <v>1456.54667015167</v>
      </c>
      <c r="AN14" s="1">
        <v>1684.36281634687</v>
      </c>
      <c r="AO14" s="1">
        <v>1696.16889477773</v>
      </c>
      <c r="AP14" s="1">
        <v>1113.89752292614</v>
      </c>
      <c r="AQ14" s="1">
        <v>1382.03303687671</v>
      </c>
      <c r="AR14" s="1">
        <v>1357.62178676244</v>
      </c>
      <c r="AS14" s="1">
        <v>1629.17980051986</v>
      </c>
      <c r="AT14" s="1">
        <v>1434.2841341757101</v>
      </c>
      <c r="AU14" s="1">
        <v>1494.2678422971601</v>
      </c>
      <c r="AV14" s="1">
        <v>1222.5364384506199</v>
      </c>
      <c r="AW14" s="1">
        <v>1348.52201088794</v>
      </c>
      <c r="AX14" s="1">
        <v>1170.71911301214</v>
      </c>
      <c r="AY14" s="1">
        <v>1581.0392335968199</v>
      </c>
      <c r="AZ14" s="1">
        <v>1321.2860634747301</v>
      </c>
      <c r="BA14" s="1">
        <v>1376.1250404847499</v>
      </c>
      <c r="BB14" s="1">
        <v>1262.13098604075</v>
      </c>
      <c r="BC14" s="1">
        <v>1528.82047042621</v>
      </c>
      <c r="BD14" s="1">
        <v>1550.26012333624</v>
      </c>
      <c r="BE14" s="1">
        <v>1397.94099743013</v>
      </c>
      <c r="BF14" s="1">
        <v>1844.08583242953</v>
      </c>
      <c r="BG14" s="1">
        <v>1515.91578058542</v>
      </c>
      <c r="BH14" s="1">
        <v>856.21054531507195</v>
      </c>
      <c r="BI14" s="1">
        <v>1193.17041632369</v>
      </c>
      <c r="BJ14" s="1">
        <v>1746.9996523873699</v>
      </c>
      <c r="BK14" s="1">
        <v>1044.90707092759</v>
      </c>
      <c r="BL14" s="1">
        <v>1206.3880732995001</v>
      </c>
      <c r="BM14" s="1">
        <v>1285.3849078097801</v>
      </c>
      <c r="BN14" s="1">
        <v>1616.16427302492</v>
      </c>
      <c r="BO14" s="1">
        <v>1624.7641120666001</v>
      </c>
      <c r="BP14" s="1">
        <v>1690.4826979678601</v>
      </c>
      <c r="BQ14" s="1">
        <v>0.17715754566993899</v>
      </c>
      <c r="BR14" s="1">
        <v>1.54850416472409E-2</v>
      </c>
      <c r="BS14" s="1">
        <v>1.28514090985195</v>
      </c>
      <c r="BT14" s="1" t="s">
        <v>92</v>
      </c>
      <c r="BU14" s="1">
        <v>-7.2342256388582299E-2</v>
      </c>
      <c r="BV14" s="1">
        <v>0.39602637636558602</v>
      </c>
      <c r="BW14" s="1">
        <v>0.57542964220006398</v>
      </c>
      <c r="BX14" s="1" t="s">
        <v>83</v>
      </c>
      <c r="BY14" s="1">
        <v>0.24949980205852099</v>
      </c>
      <c r="BZ14" s="1">
        <v>4.602768913478E-3</v>
      </c>
      <c r="CA14" s="1">
        <v>1.6819263139037499</v>
      </c>
      <c r="CB14" s="1" t="s">
        <v>92</v>
      </c>
      <c r="CC14" s="1">
        <v>1671.9578022174762</v>
      </c>
      <c r="CD14" s="1">
        <v>1590.1867233157836</v>
      </c>
      <c r="CE14" s="1">
        <v>1406.4308625770036</v>
      </c>
      <c r="CF14" s="1" t="s">
        <v>204</v>
      </c>
      <c r="CG14" s="1" t="s">
        <v>205</v>
      </c>
    </row>
    <row r="15" spans="1:85" x14ac:dyDescent="0.3">
      <c r="A15" s="1" t="s">
        <v>190</v>
      </c>
      <c r="B15" s="1" t="s">
        <v>192</v>
      </c>
      <c r="C15" s="1" t="s">
        <v>191</v>
      </c>
      <c r="D15" s="1" t="s">
        <v>343</v>
      </c>
      <c r="E15" s="1">
        <v>68.119249465191004</v>
      </c>
      <c r="F15" s="1">
        <v>88.933818235905505</v>
      </c>
      <c r="G15" s="1">
        <v>14.935981525534</v>
      </c>
      <c r="H15" s="1">
        <v>36.089182016498398</v>
      </c>
      <c r="I15" s="1">
        <v>27.227569901485399</v>
      </c>
      <c r="J15" s="1">
        <v>12.9957753256587</v>
      </c>
      <c r="K15" s="1">
        <v>8.5184832490025499</v>
      </c>
      <c r="L15" s="1">
        <v>30.9937986144161</v>
      </c>
      <c r="M15" s="1">
        <v>32.657894635741002</v>
      </c>
      <c r="N15" s="1">
        <v>9.3660689013195704</v>
      </c>
      <c r="O15" s="1">
        <v>18.160466172219799</v>
      </c>
      <c r="P15" s="1">
        <v>17.027190372127301</v>
      </c>
      <c r="Q15" s="1">
        <v>23.5748974339771</v>
      </c>
      <c r="R15" s="1">
        <v>20.928501275892099</v>
      </c>
      <c r="S15" s="1">
        <v>26.743462841241399</v>
      </c>
      <c r="T15" s="1">
        <v>19.9827113234028</v>
      </c>
      <c r="U15" s="1">
        <v>11.078642658255401</v>
      </c>
      <c r="V15" s="1">
        <v>60.797590876289398</v>
      </c>
      <c r="W15" s="1">
        <v>25.5606127092483</v>
      </c>
      <c r="X15" s="1">
        <v>12.079567741435101</v>
      </c>
      <c r="Y15" s="1">
        <v>17.208166637421101</v>
      </c>
      <c r="Z15" s="1">
        <v>26.759458280666799</v>
      </c>
      <c r="AA15" s="1">
        <v>4.9597013703117296</v>
      </c>
      <c r="AB15" s="1">
        <v>14.0750395688727</v>
      </c>
      <c r="AC15" s="1">
        <v>35.217780591136403</v>
      </c>
      <c r="AD15" s="1">
        <v>31.936202185933698</v>
      </c>
      <c r="AE15" s="1">
        <v>51.567182379094298</v>
      </c>
      <c r="AF15" s="1">
        <v>47.242584808936101</v>
      </c>
      <c r="AG15" s="1">
        <v>20.041740039352302</v>
      </c>
      <c r="AH15" s="1">
        <v>40.1091968809218</v>
      </c>
      <c r="AI15" s="1">
        <v>14.8582808227419</v>
      </c>
      <c r="AJ15" s="1">
        <v>13.9600932544478</v>
      </c>
      <c r="AK15" s="1">
        <v>23.249135952317499</v>
      </c>
      <c r="AL15" s="1">
        <v>10.917792412437599</v>
      </c>
      <c r="AM15" s="1">
        <v>12.6397711342684</v>
      </c>
      <c r="AN15" s="1">
        <v>17.627109332816399</v>
      </c>
      <c r="AO15" s="1">
        <v>33.537224950187401</v>
      </c>
      <c r="AP15" s="1">
        <v>12.3892547560796</v>
      </c>
      <c r="AQ15" s="1">
        <v>14.8960333264931</v>
      </c>
      <c r="AR15" s="1">
        <v>17.458900961860898</v>
      </c>
      <c r="AS15" s="1">
        <v>36.4940308189476</v>
      </c>
      <c r="AT15" s="1">
        <v>19.827163730870801</v>
      </c>
      <c r="AU15" s="1">
        <v>15.7620561822926</v>
      </c>
      <c r="AV15" s="1">
        <v>13.676377225617401</v>
      </c>
      <c r="AW15" s="1">
        <v>29.2774278303629</v>
      </c>
      <c r="AX15" s="1">
        <v>6.74397833973108</v>
      </c>
      <c r="AY15" s="1">
        <v>4.8736936036866698</v>
      </c>
      <c r="AZ15" s="1">
        <v>17.263408403457898</v>
      </c>
      <c r="BA15" s="1">
        <v>17.577701847772701</v>
      </c>
      <c r="BB15" s="1">
        <v>10.3965901527834</v>
      </c>
      <c r="BC15" s="1">
        <v>20.596474129283301</v>
      </c>
      <c r="BD15" s="1">
        <v>18.867516676771299</v>
      </c>
      <c r="BE15" s="1">
        <v>17.4425164171872</v>
      </c>
      <c r="BF15" s="1">
        <v>12.874904856150399</v>
      </c>
      <c r="BG15" s="1">
        <v>16.4797416521636</v>
      </c>
      <c r="BH15" s="1">
        <v>8.6280758459663591</v>
      </c>
      <c r="BI15" s="1">
        <v>12.520688133718799</v>
      </c>
      <c r="BJ15" s="1">
        <v>4.9206546382580596</v>
      </c>
      <c r="BK15" s="1">
        <v>9.17253026468026</v>
      </c>
      <c r="BL15" s="1">
        <v>26.1038198004713</v>
      </c>
      <c r="BM15" s="1">
        <v>25.9092277408967</v>
      </c>
      <c r="BN15" s="1">
        <v>16.855681600936101</v>
      </c>
      <c r="BO15" s="1">
        <v>18.331217061130999</v>
      </c>
      <c r="BP15" s="1">
        <v>16.843549414704</v>
      </c>
      <c r="BQ15" s="1">
        <v>0.916747031777427</v>
      </c>
      <c r="BR15" s="1">
        <v>2.1658213574591401E-2</v>
      </c>
      <c r="BS15" s="1">
        <v>1.99582084067421</v>
      </c>
      <c r="BT15" s="1" t="s">
        <v>92</v>
      </c>
      <c r="BU15" s="1">
        <v>0.28253980646038301</v>
      </c>
      <c r="BV15" s="1">
        <v>0.39829647240098498</v>
      </c>
      <c r="BW15" s="1">
        <v>2.50116479458685E-2</v>
      </c>
      <c r="BX15" s="1" t="s">
        <v>83</v>
      </c>
      <c r="BY15" s="1">
        <v>0.63420722531704299</v>
      </c>
      <c r="BZ15" s="1">
        <v>3.9297797387907299E-2</v>
      </c>
      <c r="CA15" s="1">
        <v>1.68250579672047</v>
      </c>
      <c r="CB15" s="1" t="s">
        <v>92</v>
      </c>
      <c r="CC15" s="1">
        <v>26.198909630504712</v>
      </c>
      <c r="CD15" s="1">
        <v>31.866632620320541</v>
      </c>
      <c r="CE15" s="1">
        <v>16.879820287321948</v>
      </c>
      <c r="CF15" s="1" t="s">
        <v>192</v>
      </c>
      <c r="CG15" s="1" t="s">
        <v>193</v>
      </c>
    </row>
    <row r="16" spans="1:85" x14ac:dyDescent="0.3">
      <c r="A16" s="1" t="s">
        <v>162</v>
      </c>
      <c r="B16" s="1" t="s">
        <v>164</v>
      </c>
      <c r="C16" s="1" t="s">
        <v>163</v>
      </c>
      <c r="D16" s="1" t="s">
        <v>343</v>
      </c>
      <c r="E16" s="1">
        <v>109918.556485446</v>
      </c>
      <c r="F16" s="1">
        <v>182979.65796391401</v>
      </c>
      <c r="G16" s="1">
        <v>41293.182170260501</v>
      </c>
      <c r="H16" s="1">
        <v>68456.068146077203</v>
      </c>
      <c r="I16" s="1">
        <v>85541.694259702999</v>
      </c>
      <c r="J16" s="1">
        <v>28586.325804479799</v>
      </c>
      <c r="K16" s="1">
        <v>29410.4510988974</v>
      </c>
      <c r="L16" s="1">
        <v>38291.263415241701</v>
      </c>
      <c r="M16" s="1">
        <v>64821.361463709298</v>
      </c>
      <c r="N16" s="1">
        <v>33911.544935580103</v>
      </c>
      <c r="O16" s="1">
        <v>55930.529588579797</v>
      </c>
      <c r="P16" s="1">
        <v>59390.209109079697</v>
      </c>
      <c r="Q16" s="1">
        <v>61647.586523079997</v>
      </c>
      <c r="R16" s="1">
        <v>52869.1973624932</v>
      </c>
      <c r="S16" s="1">
        <v>52571.806548417699</v>
      </c>
      <c r="T16" s="1">
        <v>47217.818918245299</v>
      </c>
      <c r="U16" s="1">
        <v>45603.058989852303</v>
      </c>
      <c r="V16" s="1">
        <v>79671.618241219301</v>
      </c>
      <c r="W16" s="1">
        <v>51628.557632405696</v>
      </c>
      <c r="X16" s="1">
        <v>21752.467592984802</v>
      </c>
      <c r="Y16" s="1">
        <v>31760.772908892101</v>
      </c>
      <c r="Z16" s="1">
        <v>66218.473299201694</v>
      </c>
      <c r="AA16" s="1">
        <v>11645.6899821645</v>
      </c>
      <c r="AB16" s="1">
        <v>39927.690725219902</v>
      </c>
      <c r="AC16" s="1">
        <v>91175.267986049395</v>
      </c>
      <c r="AD16" s="1">
        <v>78884.428906574103</v>
      </c>
      <c r="AE16" s="1">
        <v>76229.007319697193</v>
      </c>
      <c r="AF16" s="1">
        <v>82427.917190529799</v>
      </c>
      <c r="AG16" s="1">
        <v>52888.213635466702</v>
      </c>
      <c r="AH16" s="1">
        <v>71486.505715124498</v>
      </c>
      <c r="AI16" s="1">
        <v>33968.546348370503</v>
      </c>
      <c r="AJ16" s="1">
        <v>37894.602835433201</v>
      </c>
      <c r="AK16" s="1">
        <v>48744.587401021701</v>
      </c>
      <c r="AL16" s="1">
        <v>39835.126523173501</v>
      </c>
      <c r="AM16" s="1">
        <v>35615.286764439697</v>
      </c>
      <c r="AN16" s="1">
        <v>42047.608699431301</v>
      </c>
      <c r="AO16" s="1">
        <v>83741.955034978499</v>
      </c>
      <c r="AP16" s="1">
        <v>28994.631839781701</v>
      </c>
      <c r="AQ16" s="1">
        <v>42000.352700038296</v>
      </c>
      <c r="AR16" s="1">
        <v>44824.954639460797</v>
      </c>
      <c r="AS16" s="1">
        <v>42705.407448269303</v>
      </c>
      <c r="AT16" s="1">
        <v>48579.7298782008</v>
      </c>
      <c r="AU16" s="1">
        <v>48279.277450258996</v>
      </c>
      <c r="AV16" s="1">
        <v>29006.875019084699</v>
      </c>
      <c r="AW16" s="1">
        <v>58081.7663083359</v>
      </c>
      <c r="AX16" s="1">
        <v>23165.3510223224</v>
      </c>
      <c r="AY16" s="1">
        <v>12840.786074658299</v>
      </c>
      <c r="AZ16" s="1">
        <v>51630.590480451698</v>
      </c>
      <c r="BA16" s="1">
        <v>50863.023320249296</v>
      </c>
      <c r="BB16" s="1">
        <v>37231.718279395602</v>
      </c>
      <c r="BC16" s="1">
        <v>35672.664289030203</v>
      </c>
      <c r="BD16" s="1">
        <v>33417.6008444865</v>
      </c>
      <c r="BE16" s="1">
        <v>47321.361554417897</v>
      </c>
      <c r="BF16" s="1">
        <v>37548.748290588897</v>
      </c>
      <c r="BG16" s="1">
        <v>36523.118333085004</v>
      </c>
      <c r="BH16" s="1">
        <v>23961.7127479054</v>
      </c>
      <c r="BI16" s="1">
        <v>22560.564024976698</v>
      </c>
      <c r="BJ16" s="1">
        <v>22068.408259076299</v>
      </c>
      <c r="BK16" s="1">
        <v>20576.965987012802</v>
      </c>
      <c r="BL16" s="1">
        <v>35103.551348303903</v>
      </c>
      <c r="BM16" s="1">
        <v>42481.8590411724</v>
      </c>
      <c r="BN16" s="1">
        <v>33092.249630808299</v>
      </c>
      <c r="BO16" s="1">
        <v>31973.943248252799</v>
      </c>
      <c r="BP16" s="1">
        <v>45387.809465906699</v>
      </c>
      <c r="BQ16" s="1">
        <v>0.76472607562507999</v>
      </c>
      <c r="BR16" s="1">
        <v>8.5043257954803501E-3</v>
      </c>
      <c r="BS16" s="1">
        <v>2.0985291785676501</v>
      </c>
      <c r="BT16" s="1" t="s">
        <v>92</v>
      </c>
      <c r="BU16" s="1">
        <v>0.21051137660774</v>
      </c>
      <c r="BV16" s="1">
        <v>0.39897283479048301</v>
      </c>
      <c r="BW16" s="1">
        <v>4.77969430400089E-2</v>
      </c>
      <c r="BX16" s="1" t="s">
        <v>83</v>
      </c>
      <c r="BY16" s="1">
        <v>0.55421469901734</v>
      </c>
      <c r="BZ16" s="1">
        <v>2.17527641693359E-2</v>
      </c>
      <c r="CA16" s="1">
        <v>1.9792811597147699</v>
      </c>
      <c r="CB16" s="1" t="s">
        <v>92</v>
      </c>
      <c r="CC16" s="1">
        <v>56710.23263188103</v>
      </c>
      <c r="CD16" s="1">
        <v>65619.311242155673</v>
      </c>
      <c r="CE16" s="1">
        <v>38621.237060893007</v>
      </c>
      <c r="CF16" s="1" t="s">
        <v>164</v>
      </c>
      <c r="CG16" s="1" t="s">
        <v>165</v>
      </c>
    </row>
    <row r="17" spans="1:85" x14ac:dyDescent="0.3">
      <c r="A17" s="1" t="s">
        <v>233</v>
      </c>
      <c r="B17" s="1" t="s">
        <v>235</v>
      </c>
      <c r="C17" s="1" t="s">
        <v>234</v>
      </c>
      <c r="D17" s="1" t="s">
        <v>343</v>
      </c>
      <c r="E17" s="1">
        <v>6805.6593196085596</v>
      </c>
      <c r="F17" s="1">
        <v>5255.3416495347201</v>
      </c>
      <c r="G17" s="1">
        <v>6961.1115066537604</v>
      </c>
      <c r="H17" s="1">
        <v>6824.9284201966602</v>
      </c>
      <c r="I17" s="1">
        <v>5479.7465798310304</v>
      </c>
      <c r="J17" s="1">
        <v>6178.7404626653297</v>
      </c>
      <c r="K17" s="1">
        <v>4818.3373078450404</v>
      </c>
      <c r="L17" s="1">
        <v>7573.8381630522099</v>
      </c>
      <c r="M17" s="1">
        <v>5104.7096365548095</v>
      </c>
      <c r="N17" s="1">
        <v>5659.4212837942096</v>
      </c>
      <c r="O17" s="1">
        <v>5053.4672782097596</v>
      </c>
      <c r="P17" s="1">
        <v>5534.38773398173</v>
      </c>
      <c r="Q17" s="1">
        <v>5006.0052370228004</v>
      </c>
      <c r="R17" s="1">
        <v>4859.3563860699296</v>
      </c>
      <c r="S17" s="1">
        <v>3893.1842033397902</v>
      </c>
      <c r="T17" s="1">
        <v>8211.7508861889601</v>
      </c>
      <c r="U17" s="1">
        <v>7664.3040652910604</v>
      </c>
      <c r="V17" s="1">
        <v>4733.59082205904</v>
      </c>
      <c r="W17" s="1">
        <v>3202.79764466907</v>
      </c>
      <c r="X17" s="1">
        <v>6368.6019284915701</v>
      </c>
      <c r="Y17" s="1">
        <v>2042.6045327116601</v>
      </c>
      <c r="Z17" s="1">
        <v>4745.3101956868704</v>
      </c>
      <c r="AA17" s="1">
        <v>3163.5694717244801</v>
      </c>
      <c r="AB17" s="1">
        <v>4818.5382552866204</v>
      </c>
      <c r="AC17" s="1">
        <v>7317.8884143186697</v>
      </c>
      <c r="AD17" s="1">
        <v>4633.6699678171399</v>
      </c>
      <c r="AE17" s="1">
        <v>4354.6547363128302</v>
      </c>
      <c r="AF17" s="1">
        <v>7744.0024333031797</v>
      </c>
      <c r="AG17" s="1">
        <v>7306.7496146822004</v>
      </c>
      <c r="AH17" s="1">
        <v>5700.5448934381402</v>
      </c>
      <c r="AI17" s="1">
        <v>5945.09734410894</v>
      </c>
      <c r="AJ17" s="1">
        <v>5170.8357539504996</v>
      </c>
      <c r="AK17" s="1">
        <v>4303.9083399907904</v>
      </c>
      <c r="AL17" s="1">
        <v>3728.1931270465502</v>
      </c>
      <c r="AM17" s="1">
        <v>4201.2669130266004</v>
      </c>
      <c r="AN17" s="1">
        <v>7320.0888473598898</v>
      </c>
      <c r="AO17" s="1">
        <v>5411.4866696998097</v>
      </c>
      <c r="AP17" s="1">
        <v>3517.5612013426899</v>
      </c>
      <c r="AQ17" s="1">
        <v>4339.9229973410002</v>
      </c>
      <c r="AR17" s="1">
        <v>3692.9857804655398</v>
      </c>
      <c r="AS17" s="1">
        <v>5400.1718782513799</v>
      </c>
      <c r="AT17" s="1">
        <v>5329.1395553735802</v>
      </c>
      <c r="AU17" s="1">
        <v>4689.5767057966996</v>
      </c>
      <c r="AV17" s="1">
        <v>3223.16197947512</v>
      </c>
      <c r="AW17" s="1">
        <v>4844.58302731816</v>
      </c>
      <c r="AX17" s="1">
        <v>1922.5941447271</v>
      </c>
      <c r="AY17" s="1">
        <v>1560.6882905193499</v>
      </c>
      <c r="AZ17" s="1">
        <v>5042.2153503504796</v>
      </c>
      <c r="BA17" s="1">
        <v>3968.5073957777099</v>
      </c>
      <c r="BB17" s="1">
        <v>4917.0160181001502</v>
      </c>
      <c r="BC17" s="1">
        <v>4541.7295092268596</v>
      </c>
      <c r="BD17" s="1">
        <v>4661.0226428919595</v>
      </c>
      <c r="BE17" s="1">
        <v>3837.3071395332199</v>
      </c>
      <c r="BF17" s="1">
        <v>7770.0923763948904</v>
      </c>
      <c r="BG17" s="1">
        <v>5183.2748294482399</v>
      </c>
      <c r="BH17" s="1">
        <v>2016.3789994548099</v>
      </c>
      <c r="BI17" s="1">
        <v>5026.5622469091504</v>
      </c>
      <c r="BJ17" s="1">
        <v>4246.6739724048202</v>
      </c>
      <c r="BK17" s="1">
        <v>2405.6030240454002</v>
      </c>
      <c r="BL17" s="1">
        <v>3671.8554295205499</v>
      </c>
      <c r="BM17" s="1">
        <v>3046.4970325054401</v>
      </c>
      <c r="BN17" s="1">
        <v>4688.4452601039302</v>
      </c>
      <c r="BO17" s="1">
        <v>3552.74361544372</v>
      </c>
      <c r="BP17" s="1">
        <v>6456.9399522854801</v>
      </c>
      <c r="BQ17" s="1">
        <v>0.476234462644607</v>
      </c>
      <c r="BR17" s="1">
        <v>7.4593052935222198E-3</v>
      </c>
      <c r="BS17" s="1">
        <v>1.7705716717284099</v>
      </c>
      <c r="BT17" s="1" t="s">
        <v>92</v>
      </c>
      <c r="BU17" s="1">
        <v>0.15321253792067399</v>
      </c>
      <c r="BV17" s="1">
        <v>0.29050396687973901</v>
      </c>
      <c r="BW17" s="1">
        <v>1.14329224179589</v>
      </c>
      <c r="BX17" s="1" t="s">
        <v>83</v>
      </c>
      <c r="BY17" s="1">
        <v>0.32302192472393199</v>
      </c>
      <c r="BZ17" s="1">
        <v>7.8718576641896507E-3</v>
      </c>
      <c r="CA17" s="1">
        <v>1.5950781850176401</v>
      </c>
      <c r="CB17" s="1" t="s">
        <v>92</v>
      </c>
      <c r="CC17" s="1">
        <v>5414.9709571029025</v>
      </c>
      <c r="CD17" s="1">
        <v>6021.6803947414501</v>
      </c>
      <c r="CE17" s="1">
        <v>4328.6935703790969</v>
      </c>
      <c r="CF17" s="1" t="s">
        <v>235</v>
      </c>
      <c r="CG17" s="1" t="s">
        <v>236</v>
      </c>
    </row>
    <row r="18" spans="1:85" x14ac:dyDescent="0.3">
      <c r="A18" s="1" t="s">
        <v>178</v>
      </c>
      <c r="B18" s="1" t="s">
        <v>180</v>
      </c>
      <c r="C18" s="1" t="s">
        <v>179</v>
      </c>
      <c r="D18" s="1" t="s">
        <v>343</v>
      </c>
      <c r="E18" s="1">
        <v>78.524801822776496</v>
      </c>
      <c r="F18" s="1">
        <v>60.195837214080797</v>
      </c>
      <c r="G18" s="1">
        <v>12.4339567613785</v>
      </c>
      <c r="H18" s="1">
        <v>72.360503161740496</v>
      </c>
      <c r="I18" s="1">
        <v>42.380361785996897</v>
      </c>
      <c r="J18" s="1">
        <v>19.014347992904899</v>
      </c>
      <c r="K18" s="1">
        <v>31.312697696978201</v>
      </c>
      <c r="L18" s="1">
        <v>32.153417466256201</v>
      </c>
      <c r="M18" s="1">
        <v>70.537605639732902</v>
      </c>
      <c r="N18" s="1">
        <v>13.3823003655293</v>
      </c>
      <c r="O18" s="1">
        <v>32.694638343462202</v>
      </c>
      <c r="P18" s="1">
        <v>36.501891915827201</v>
      </c>
      <c r="Q18" s="1">
        <v>26.012949846672701</v>
      </c>
      <c r="R18" s="1">
        <v>40.455261471756401</v>
      </c>
      <c r="S18" s="1">
        <v>45.882320285275803</v>
      </c>
      <c r="T18" s="1">
        <v>39.121152686436098</v>
      </c>
      <c r="U18" s="1">
        <v>67.991430511196</v>
      </c>
      <c r="V18" s="1">
        <v>65.433544931644093</v>
      </c>
      <c r="W18" s="1">
        <v>40.0076875986137</v>
      </c>
      <c r="X18" s="1">
        <v>20.832495455303999</v>
      </c>
      <c r="Y18" s="1">
        <v>2.3844818860633001</v>
      </c>
      <c r="Z18" s="1">
        <v>34.317927734037703</v>
      </c>
      <c r="AA18" s="1">
        <v>0.91968668562906197</v>
      </c>
      <c r="AB18" s="1">
        <v>18.5274477053764</v>
      </c>
      <c r="AC18" s="1">
        <v>69.630864548291001</v>
      </c>
      <c r="AD18" s="1">
        <v>36.272055190183103</v>
      </c>
      <c r="AE18" s="1">
        <v>157.101608610553</v>
      </c>
      <c r="AF18" s="1">
        <v>62.021886011570302</v>
      </c>
      <c r="AG18" s="1">
        <v>14.9291389648546</v>
      </c>
      <c r="AH18" s="1">
        <v>120.751756234837</v>
      </c>
      <c r="AI18" s="1">
        <v>72.448514782235605</v>
      </c>
      <c r="AJ18" s="1">
        <v>12.1432824791796</v>
      </c>
      <c r="AK18" s="1">
        <v>15.2002517231415</v>
      </c>
      <c r="AL18" s="1">
        <v>16.0168408253727</v>
      </c>
      <c r="AM18" s="1">
        <v>12.200517016499999</v>
      </c>
      <c r="AN18" s="1">
        <v>39.426620000457703</v>
      </c>
      <c r="AO18" s="1">
        <v>55.757769152727299</v>
      </c>
      <c r="AP18" s="1">
        <v>16.035330277125698</v>
      </c>
      <c r="AQ18" s="1">
        <v>16.666227242611001</v>
      </c>
      <c r="AR18" s="1">
        <v>28.344770807724998</v>
      </c>
      <c r="AS18" s="1">
        <v>51.020394116494998</v>
      </c>
      <c r="AT18" s="1">
        <v>43.938283872823497</v>
      </c>
      <c r="AU18" s="1">
        <v>29.7389140833832</v>
      </c>
      <c r="AV18" s="1">
        <v>31.503675501321698</v>
      </c>
      <c r="AW18" s="1">
        <v>76.486104565125402</v>
      </c>
      <c r="AX18" s="1">
        <v>2.8611746952091601</v>
      </c>
      <c r="AY18" s="1">
        <v>1.9701299893928399</v>
      </c>
      <c r="AZ18" s="1">
        <v>18.430727748900001</v>
      </c>
      <c r="BA18" s="1">
        <v>22.571474077364901</v>
      </c>
      <c r="BB18" s="1">
        <v>18.608940439714299</v>
      </c>
      <c r="BC18" s="1">
        <v>12.409699120689901</v>
      </c>
      <c r="BD18" s="1">
        <v>7.2325071635022704</v>
      </c>
      <c r="BE18" s="1">
        <v>38.272445582467903</v>
      </c>
      <c r="BF18" s="1">
        <v>14.153777596434001</v>
      </c>
      <c r="BG18" s="1">
        <v>41.7532542811553</v>
      </c>
      <c r="BH18" s="1">
        <v>12.430076683547099</v>
      </c>
      <c r="BI18" s="1">
        <v>5.3105122422217201</v>
      </c>
      <c r="BJ18" s="1">
        <v>18.155021290211302</v>
      </c>
      <c r="BK18" s="1">
        <v>0.34599401369947302</v>
      </c>
      <c r="BL18" s="1">
        <v>6.1925949006705796</v>
      </c>
      <c r="BM18" s="1">
        <v>28.021581208035101</v>
      </c>
      <c r="BN18" s="1">
        <v>7.4896997145721196</v>
      </c>
      <c r="BO18" s="1">
        <v>11.1160047554014</v>
      </c>
      <c r="BP18" s="1">
        <v>7.39517169761604</v>
      </c>
      <c r="BQ18" s="1">
        <v>1.62522231656488</v>
      </c>
      <c r="BR18" s="1">
        <v>3.6218898050301797E-2</v>
      </c>
      <c r="BS18" s="1">
        <v>1.95545705511403</v>
      </c>
      <c r="BT18" s="1" t="s">
        <v>92</v>
      </c>
      <c r="BU18" s="1">
        <v>0.856679320006561</v>
      </c>
      <c r="BV18" s="1">
        <v>0.13530689292763401</v>
      </c>
      <c r="BW18" s="1">
        <v>1.7325179344952</v>
      </c>
      <c r="BX18" s="1" t="s">
        <v>83</v>
      </c>
      <c r="BY18" s="1">
        <v>0.76854299655832403</v>
      </c>
      <c r="BZ18" s="1">
        <v>7.1255741529396696E-3</v>
      </c>
      <c r="CA18" s="1">
        <v>1.83754285632253</v>
      </c>
      <c r="CB18" s="1" t="s">
        <v>92</v>
      </c>
      <c r="CC18" s="1">
        <v>37.64078112352788</v>
      </c>
      <c r="CD18" s="1">
        <v>68.162388352713023</v>
      </c>
      <c r="CE18" s="1">
        <v>22.095515199550466</v>
      </c>
      <c r="CF18" s="1" t="s">
        <v>180</v>
      </c>
      <c r="CG18" s="1" t="s">
        <v>181</v>
      </c>
    </row>
    <row r="19" spans="1:85" x14ac:dyDescent="0.3">
      <c r="A19" s="1" t="s">
        <v>206</v>
      </c>
      <c r="B19" s="1" t="s">
        <v>208</v>
      </c>
      <c r="C19" s="1" t="s">
        <v>207</v>
      </c>
      <c r="D19" s="1" t="s">
        <v>343</v>
      </c>
      <c r="E19" s="1">
        <v>205.45228435292799</v>
      </c>
      <c r="F19" s="1">
        <v>496.99686089314201</v>
      </c>
      <c r="G19" s="1">
        <v>43.838558471874101</v>
      </c>
      <c r="H19" s="1">
        <v>213.26248066857801</v>
      </c>
      <c r="I19" s="1">
        <v>132.81674341004401</v>
      </c>
      <c r="J19" s="1">
        <v>30.3542432704864</v>
      </c>
      <c r="K19" s="1">
        <v>75.779682598269005</v>
      </c>
      <c r="L19" s="1">
        <v>59.071928982805801</v>
      </c>
      <c r="M19" s="1">
        <v>166.45787235151201</v>
      </c>
      <c r="N19" s="1">
        <v>56.899644723480201</v>
      </c>
      <c r="O19" s="1">
        <v>485.49751894245799</v>
      </c>
      <c r="P19" s="1">
        <v>78.977579020675094</v>
      </c>
      <c r="Q19" s="1">
        <v>88.427258140413898</v>
      </c>
      <c r="R19" s="1">
        <v>134.63975513333301</v>
      </c>
      <c r="S19" s="1">
        <v>133.90133129420701</v>
      </c>
      <c r="T19" s="1">
        <v>53.8704918317055</v>
      </c>
      <c r="U19" s="1">
        <v>55.109296273690298</v>
      </c>
      <c r="V19" s="1">
        <v>307.659070910352</v>
      </c>
      <c r="W19" s="1">
        <v>56.598970462416297</v>
      </c>
      <c r="X19" s="1">
        <v>30.239563698676299</v>
      </c>
      <c r="Y19" s="1">
        <v>31.478531211271399</v>
      </c>
      <c r="Z19" s="1">
        <v>155.70037371048701</v>
      </c>
      <c r="AA19" s="1">
        <v>16.103931103766399</v>
      </c>
      <c r="AB19" s="1">
        <v>38.2417933815114</v>
      </c>
      <c r="AC19" s="1">
        <v>197.64424066252201</v>
      </c>
      <c r="AD19" s="1">
        <v>139.043417719692</v>
      </c>
      <c r="AE19" s="1">
        <v>194.715445201817</v>
      </c>
      <c r="AF19" s="1">
        <v>314.20997199894998</v>
      </c>
      <c r="AG19" s="1">
        <v>48.7290108371012</v>
      </c>
      <c r="AH19" s="1">
        <v>264.27805642789599</v>
      </c>
      <c r="AI19" s="1">
        <v>63.802654029916702</v>
      </c>
      <c r="AJ19" s="1">
        <v>58.080037659246202</v>
      </c>
      <c r="AK19" s="1">
        <v>62.131656615711798</v>
      </c>
      <c r="AL19" s="1">
        <v>44.501286510713697</v>
      </c>
      <c r="AM19" s="1">
        <v>26.2038432162513</v>
      </c>
      <c r="AN19" s="1">
        <v>89.001079842973596</v>
      </c>
      <c r="AO19" s="1">
        <v>241.632219980738</v>
      </c>
      <c r="AP19" s="1">
        <v>64.724887116622298</v>
      </c>
      <c r="AQ19" s="1">
        <v>79.529922138992504</v>
      </c>
      <c r="AR19" s="1">
        <v>73.286554752721599</v>
      </c>
      <c r="AS19" s="1">
        <v>196.30779086318699</v>
      </c>
      <c r="AT19" s="1">
        <v>48.532671798246199</v>
      </c>
      <c r="AU19" s="1">
        <v>54.254178045468997</v>
      </c>
      <c r="AV19" s="1">
        <v>23.574452154746599</v>
      </c>
      <c r="AW19" s="1">
        <v>270.92830566070802</v>
      </c>
      <c r="AX19" s="1">
        <v>31.870960122863899</v>
      </c>
      <c r="AY19" s="1">
        <v>44.2804281181782</v>
      </c>
      <c r="AZ19" s="1">
        <v>113.405033084316</v>
      </c>
      <c r="BA19" s="1">
        <v>42.048864745551597</v>
      </c>
      <c r="BB19" s="1">
        <v>67.496439305861102</v>
      </c>
      <c r="BC19" s="1">
        <v>57.247517857029102</v>
      </c>
      <c r="BD19" s="1">
        <v>69.236709920112503</v>
      </c>
      <c r="BE19" s="1">
        <v>60.040683155665</v>
      </c>
      <c r="BF19" s="1">
        <v>34.856631161417504</v>
      </c>
      <c r="BG19" s="1">
        <v>40.479949874664001</v>
      </c>
      <c r="BH19" s="1">
        <v>32.487437994102301</v>
      </c>
      <c r="BI19" s="1">
        <v>23.013252696158101</v>
      </c>
      <c r="BJ19" s="1">
        <v>28.557357490610499</v>
      </c>
      <c r="BK19" s="1">
        <v>28.486635001875399</v>
      </c>
      <c r="BL19" s="1">
        <v>42.604250018048099</v>
      </c>
      <c r="BM19" s="1">
        <v>71.406829835160096</v>
      </c>
      <c r="BN19" s="1">
        <v>128.227964148122</v>
      </c>
      <c r="BO19" s="1">
        <v>43.257152085531601</v>
      </c>
      <c r="BP19" s="1">
        <v>66.637257491148702</v>
      </c>
      <c r="BQ19" s="1">
        <v>1.15491965198424</v>
      </c>
      <c r="BR19" s="1">
        <v>4.25343181324438E-2</v>
      </c>
      <c r="BS19" s="1">
        <v>1.6023434658083999</v>
      </c>
      <c r="BT19" s="1" t="s">
        <v>92</v>
      </c>
      <c r="BU19" s="1">
        <v>0.28752351511026802</v>
      </c>
      <c r="BV19" s="1">
        <v>0.52397674937093397</v>
      </c>
      <c r="BW19" s="1">
        <v>0.52745146139410004</v>
      </c>
      <c r="BX19" s="1" t="s">
        <v>83</v>
      </c>
      <c r="BY19" s="1">
        <v>0.86739613687397399</v>
      </c>
      <c r="BZ19" s="1">
        <v>4.9273957699956697E-2</v>
      </c>
      <c r="CA19" s="1">
        <v>1.6247676896585199</v>
      </c>
      <c r="CB19" s="1" t="s">
        <v>92</v>
      </c>
      <c r="CC19" s="1">
        <v>131.14065686825344</v>
      </c>
      <c r="CD19" s="1">
        <v>160.06285431714264</v>
      </c>
      <c r="CE19" s="1">
        <v>71.882818837609278</v>
      </c>
      <c r="CF19" s="1" t="s">
        <v>208</v>
      </c>
      <c r="CG19" s="1" t="s">
        <v>209</v>
      </c>
    </row>
    <row r="20" spans="1:85" x14ac:dyDescent="0.3">
      <c r="A20" s="1" t="s">
        <v>225</v>
      </c>
      <c r="B20" s="1" t="s">
        <v>227</v>
      </c>
      <c r="C20" s="1" t="s">
        <v>226</v>
      </c>
      <c r="D20" s="1" t="s">
        <v>343</v>
      </c>
      <c r="E20" s="1">
        <v>2182.51943039655</v>
      </c>
      <c r="F20" s="1">
        <v>1489.0233871984101</v>
      </c>
      <c r="G20" s="1">
        <v>688.16813623450298</v>
      </c>
      <c r="H20" s="1">
        <v>76.427777816009595</v>
      </c>
      <c r="I20" s="1">
        <v>36.971091690445</v>
      </c>
      <c r="J20" s="1">
        <v>67.897096224656806</v>
      </c>
      <c r="K20" s="1">
        <v>475.48137386129798</v>
      </c>
      <c r="L20" s="1">
        <v>44.683180830682304</v>
      </c>
      <c r="M20" s="1">
        <v>54.2359517451671</v>
      </c>
      <c r="N20" s="1">
        <v>15.343731424112301</v>
      </c>
      <c r="O20" s="1">
        <v>44.825074909425098</v>
      </c>
      <c r="P20" s="1">
        <v>21.580909797829101</v>
      </c>
      <c r="Q20" s="1">
        <v>28.229821308882801</v>
      </c>
      <c r="R20" s="1">
        <v>38.176447135003002</v>
      </c>
      <c r="S20" s="1">
        <v>29.926042315704699</v>
      </c>
      <c r="T20" s="1">
        <v>16.699290026006999</v>
      </c>
      <c r="U20" s="1">
        <v>176.24388477347799</v>
      </c>
      <c r="V20" s="1">
        <v>139.906451819654</v>
      </c>
      <c r="W20" s="1">
        <v>23.999183611343</v>
      </c>
      <c r="X20" s="1">
        <v>47.929798595425702</v>
      </c>
      <c r="Y20" s="1">
        <v>13.706501536322699</v>
      </c>
      <c r="Z20" s="1">
        <v>18.381398048820699</v>
      </c>
      <c r="AA20" s="1">
        <v>11.3476291983838</v>
      </c>
      <c r="AB20" s="1">
        <v>1.4218661980151801</v>
      </c>
      <c r="AC20" s="1">
        <v>41.819302629551402</v>
      </c>
      <c r="AD20" s="1">
        <v>57.0549847690504</v>
      </c>
      <c r="AE20" s="1">
        <v>28.277020825824199</v>
      </c>
      <c r="AF20" s="1">
        <v>28.767051451494201</v>
      </c>
      <c r="AG20" s="1">
        <v>25.123357217176899</v>
      </c>
      <c r="AH20" s="1">
        <v>36.248192774501902</v>
      </c>
      <c r="AI20" s="1">
        <v>24.209870466069699</v>
      </c>
      <c r="AJ20" s="1">
        <v>67.666473013791702</v>
      </c>
      <c r="AK20" s="1">
        <v>22.5843099341553</v>
      </c>
      <c r="AL20" s="1">
        <v>57.219692161866199</v>
      </c>
      <c r="AM20" s="1">
        <v>5.44975963959374</v>
      </c>
      <c r="AN20" s="1">
        <v>13.019700377032899</v>
      </c>
      <c r="AO20" s="1">
        <v>34.125891340664502</v>
      </c>
      <c r="AP20" s="1">
        <v>14.843438148343299</v>
      </c>
      <c r="AQ20" s="1">
        <v>15.532594750212001</v>
      </c>
      <c r="AR20" s="1">
        <v>14.297157074140999</v>
      </c>
      <c r="AS20" s="1">
        <v>122.971272927542</v>
      </c>
      <c r="AT20" s="1">
        <v>25.182898192264499</v>
      </c>
      <c r="AU20" s="1">
        <v>19.904356160081601</v>
      </c>
      <c r="AV20" s="1">
        <v>26.4239241558877</v>
      </c>
      <c r="AW20" s="1">
        <v>35.531547152641899</v>
      </c>
      <c r="AX20" s="1">
        <v>11.3267149627523</v>
      </c>
      <c r="AY20" s="1">
        <v>23.7214797960055</v>
      </c>
      <c r="AZ20" s="1">
        <v>14.460792045637699</v>
      </c>
      <c r="BA20" s="1">
        <v>13.7905646693844</v>
      </c>
      <c r="BB20" s="1">
        <v>10.585096993966401</v>
      </c>
      <c r="BC20" s="1">
        <v>4.4155977766924304</v>
      </c>
      <c r="BD20" s="1">
        <v>14.986224986959799</v>
      </c>
      <c r="BE20" s="1">
        <v>11.0373021896224</v>
      </c>
      <c r="BF20" s="1">
        <v>1.67537275144149</v>
      </c>
      <c r="BG20" s="1">
        <v>18.492800281750998</v>
      </c>
      <c r="BH20" s="1">
        <v>6.6618491636909898</v>
      </c>
      <c r="BI20" s="1">
        <v>4.1693959175095303</v>
      </c>
      <c r="BJ20" s="1">
        <v>11.453466224745901</v>
      </c>
      <c r="BK20" s="1">
        <v>5.9035891052456302</v>
      </c>
      <c r="BL20" s="1">
        <v>10.720652932965001</v>
      </c>
      <c r="BM20" s="1">
        <v>65.3495576025541</v>
      </c>
      <c r="BN20" s="1">
        <v>8.5125532750799806</v>
      </c>
      <c r="BO20" s="1">
        <v>12.5877107150647</v>
      </c>
      <c r="BP20" s="1">
        <v>14.3123443585845</v>
      </c>
      <c r="BQ20" s="1">
        <v>0.88153351128702295</v>
      </c>
      <c r="BR20" s="1">
        <v>2.2988790154307701E-2</v>
      </c>
      <c r="BS20" s="1">
        <v>1.14761823310921</v>
      </c>
      <c r="BT20" s="1" t="s">
        <v>92</v>
      </c>
      <c r="BU20" s="1">
        <v>-2.6304188200700498</v>
      </c>
      <c r="BV20" s="1">
        <v>7.5158422223905105E-2</v>
      </c>
      <c r="BW20" s="1">
        <v>1.6099094639173299</v>
      </c>
      <c r="BX20" s="1" t="s">
        <v>83</v>
      </c>
      <c r="BY20" s="1">
        <v>3.5119523313570702</v>
      </c>
      <c r="BZ20" s="1">
        <v>5.4177477274715398E-2</v>
      </c>
      <c r="CA20" s="1">
        <v>1.5651526008680801</v>
      </c>
      <c r="CB20" s="1" t="s">
        <v>83</v>
      </c>
      <c r="CC20" s="1">
        <v>239.29689402900524</v>
      </c>
      <c r="CD20" s="1">
        <v>38.645781643432557</v>
      </c>
      <c r="CE20" s="1">
        <v>20.976550242627507</v>
      </c>
      <c r="CF20" s="1" t="s">
        <v>227</v>
      </c>
      <c r="CG20" s="1" t="s">
        <v>228</v>
      </c>
    </row>
    <row r="21" spans="1:85" x14ac:dyDescent="0.3">
      <c r="A21" s="1" t="s">
        <v>251</v>
      </c>
      <c r="B21" s="1" t="s">
        <v>253</v>
      </c>
      <c r="C21" s="1" t="s">
        <v>252</v>
      </c>
      <c r="D21" s="1" t="s">
        <v>343</v>
      </c>
      <c r="E21" s="1">
        <v>1138.6827358866601</v>
      </c>
      <c r="F21" s="1">
        <v>1518.9056204859801</v>
      </c>
      <c r="G21" s="1">
        <v>1618.9945238135799</v>
      </c>
      <c r="H21" s="1">
        <v>1344.9265164436299</v>
      </c>
      <c r="I21" s="1">
        <v>912.91720617337603</v>
      </c>
      <c r="J21" s="1">
        <v>805.86179889729397</v>
      </c>
      <c r="K21" s="1">
        <v>798.08325689264404</v>
      </c>
      <c r="L21" s="1">
        <v>1002.69691403492</v>
      </c>
      <c r="M21" s="1">
        <v>891.92361527174603</v>
      </c>
      <c r="N21" s="1">
        <v>923.08332233345902</v>
      </c>
      <c r="O21" s="1">
        <v>993.82408404306295</v>
      </c>
      <c r="P21" s="1">
        <v>811.36150754619302</v>
      </c>
      <c r="Q21" s="1">
        <v>819.39878183721498</v>
      </c>
      <c r="R21" s="1">
        <v>1057.46067777861</v>
      </c>
      <c r="S21" s="1">
        <v>1069.1492587395401</v>
      </c>
      <c r="T21" s="1">
        <v>926.97912678965497</v>
      </c>
      <c r="U21" s="1">
        <v>1031.6729557548299</v>
      </c>
      <c r="V21" s="1">
        <v>852.59038940420203</v>
      </c>
      <c r="W21" s="1">
        <v>919.35562690240295</v>
      </c>
      <c r="X21" s="1">
        <v>949.43392256787399</v>
      </c>
      <c r="Y21" s="1">
        <v>751.24430964369003</v>
      </c>
      <c r="Z21" s="1">
        <v>813.85545700337298</v>
      </c>
      <c r="AA21" s="1">
        <v>705.18224708258902</v>
      </c>
      <c r="AB21" s="1">
        <v>651.11602631528103</v>
      </c>
      <c r="AC21" s="1">
        <v>1005.81910544742</v>
      </c>
      <c r="AD21" s="1">
        <v>878.26852293466197</v>
      </c>
      <c r="AE21" s="1">
        <v>941.83583794008098</v>
      </c>
      <c r="AF21" s="1">
        <v>1011.4103114777701</v>
      </c>
      <c r="AG21" s="1">
        <v>919.00557704459402</v>
      </c>
      <c r="AH21" s="1">
        <v>853.30655068620104</v>
      </c>
      <c r="AI21" s="1">
        <v>1031.13917720172</v>
      </c>
      <c r="AJ21" s="1">
        <v>948.65650519705696</v>
      </c>
      <c r="AK21" s="1">
        <v>678.31852679909105</v>
      </c>
      <c r="AL21" s="1">
        <v>771.06546076566894</v>
      </c>
      <c r="AM21" s="1">
        <v>909.792994014025</v>
      </c>
      <c r="AN21" s="1">
        <v>997.51318847295204</v>
      </c>
      <c r="AO21" s="1">
        <v>1026.3812577895201</v>
      </c>
      <c r="AP21" s="1">
        <v>726.08163946700597</v>
      </c>
      <c r="AQ21" s="1">
        <v>820.41242553237998</v>
      </c>
      <c r="AR21" s="1">
        <v>805.86565237035995</v>
      </c>
      <c r="AS21" s="1">
        <v>1069.45074930226</v>
      </c>
      <c r="AT21" s="1">
        <v>832.68271999270496</v>
      </c>
      <c r="AU21" s="1">
        <v>873.79918842205302</v>
      </c>
      <c r="AV21" s="1">
        <v>736.44375016043</v>
      </c>
      <c r="AW21" s="1">
        <v>792.91403962953996</v>
      </c>
      <c r="AX21" s="1">
        <v>732.35111981130103</v>
      </c>
      <c r="AY21" s="1">
        <v>902.77358800222601</v>
      </c>
      <c r="AZ21" s="1">
        <v>812.45718835073296</v>
      </c>
      <c r="BA21" s="1">
        <v>836.08694784210297</v>
      </c>
      <c r="BB21" s="1">
        <v>724.17213586614696</v>
      </c>
      <c r="BC21" s="1">
        <v>853.61121801567799</v>
      </c>
      <c r="BD21" s="1">
        <v>953.44111707755599</v>
      </c>
      <c r="BE21" s="1">
        <v>804.737755755938</v>
      </c>
      <c r="BF21" s="1">
        <v>957.37647031953497</v>
      </c>
      <c r="BG21" s="1">
        <v>894.17527308349895</v>
      </c>
      <c r="BH21" s="1">
        <v>540.83577282429201</v>
      </c>
      <c r="BI21" s="1">
        <v>638.85281325788901</v>
      </c>
      <c r="BJ21" s="1">
        <v>1028.3334348302701</v>
      </c>
      <c r="BK21" s="1">
        <v>590.74367828219704</v>
      </c>
      <c r="BL21" s="1">
        <v>669.982811614144</v>
      </c>
      <c r="BM21" s="1">
        <v>755.78960683270998</v>
      </c>
      <c r="BN21" s="1">
        <v>883.96976590384202</v>
      </c>
      <c r="BO21" s="1">
        <v>838.93907286156605</v>
      </c>
      <c r="BP21" s="1">
        <v>965.03273352689405</v>
      </c>
      <c r="BQ21" s="1">
        <v>0.20019579931388801</v>
      </c>
      <c r="BR21" s="1">
        <v>8.8204514432401501E-4</v>
      </c>
      <c r="BS21" s="1">
        <v>1.4571804481345501</v>
      </c>
      <c r="BT21" s="1" t="s">
        <v>92</v>
      </c>
      <c r="BU21" s="1">
        <v>-3.3840390216395101E-2</v>
      </c>
      <c r="BV21" s="1">
        <v>0.67678095863751997</v>
      </c>
      <c r="BW21" s="1">
        <v>0.39328054849789601</v>
      </c>
      <c r="BX21" s="1" t="s">
        <v>83</v>
      </c>
      <c r="BY21" s="1">
        <v>0.23403618953028299</v>
      </c>
      <c r="BZ21" s="1">
        <v>1.0319831927197201E-2</v>
      </c>
      <c r="CA21" s="1">
        <v>1.5781761994902499</v>
      </c>
      <c r="CB21" s="1" t="s">
        <v>92</v>
      </c>
      <c r="CC21" s="1">
        <v>971.19582840174235</v>
      </c>
      <c r="CD21" s="1">
        <v>948.68019849118832</v>
      </c>
      <c r="CE21" s="1">
        <v>825.76200302426605</v>
      </c>
      <c r="CF21" s="1" t="s">
        <v>253</v>
      </c>
      <c r="CG21" s="1" t="s">
        <v>89</v>
      </c>
    </row>
    <row r="22" spans="1:85" x14ac:dyDescent="0.3">
      <c r="A22" s="1" t="s">
        <v>114</v>
      </c>
      <c r="B22" s="1" t="s">
        <v>116</v>
      </c>
      <c r="C22" s="1" t="s">
        <v>115</v>
      </c>
      <c r="D22" s="1" t="s">
        <v>343</v>
      </c>
      <c r="E22" s="1">
        <v>786.24048818852305</v>
      </c>
      <c r="F22" s="1">
        <v>660.64387676620902</v>
      </c>
      <c r="G22" s="1">
        <v>440.16813524919598</v>
      </c>
      <c r="H22" s="1">
        <v>1852.9577502265299</v>
      </c>
      <c r="I22" s="1">
        <v>594.305038299035</v>
      </c>
      <c r="J22" s="1">
        <v>761.65107631364003</v>
      </c>
      <c r="K22" s="1">
        <v>361.81157106587602</v>
      </c>
      <c r="L22" s="1">
        <v>661.26547626741399</v>
      </c>
      <c r="M22" s="1">
        <v>300.40237443930698</v>
      </c>
      <c r="N22" s="1">
        <v>529.02855910793699</v>
      </c>
      <c r="O22" s="1">
        <v>573.734906910841</v>
      </c>
      <c r="P22" s="1">
        <v>359.98787046429101</v>
      </c>
      <c r="Q22" s="1">
        <v>425.70487180212803</v>
      </c>
      <c r="R22" s="1">
        <v>552.64066556973501</v>
      </c>
      <c r="S22" s="1">
        <v>727.647528109532</v>
      </c>
      <c r="T22" s="1">
        <v>806.99859740185002</v>
      </c>
      <c r="U22" s="1">
        <v>121.244912969895</v>
      </c>
      <c r="V22" s="1">
        <v>54.112983820205301</v>
      </c>
      <c r="W22" s="1">
        <v>52.8120955002871</v>
      </c>
      <c r="X22" s="1">
        <v>77.508193737534597</v>
      </c>
      <c r="Y22" s="1">
        <v>29.209901571344702</v>
      </c>
      <c r="Z22" s="1">
        <v>61.836504328086498</v>
      </c>
      <c r="AA22" s="1">
        <v>49.940044909289199</v>
      </c>
      <c r="AB22" s="1">
        <v>55.186827073602799</v>
      </c>
      <c r="AC22" s="1">
        <v>1038.6734454725099</v>
      </c>
      <c r="AD22" s="1">
        <v>305.82458960702002</v>
      </c>
      <c r="AE22" s="1">
        <v>341.540588671085</v>
      </c>
      <c r="AF22" s="1">
        <v>647.38302530220597</v>
      </c>
      <c r="AG22" s="1">
        <v>556.32435439961705</v>
      </c>
      <c r="AH22" s="1">
        <v>736.51033441838297</v>
      </c>
      <c r="AI22" s="1">
        <v>454.15354389349199</v>
      </c>
      <c r="AJ22" s="1">
        <v>510.93258689417701</v>
      </c>
      <c r="AK22" s="1">
        <v>44.467168809852701</v>
      </c>
      <c r="AL22" s="1">
        <v>63.238617722188401</v>
      </c>
      <c r="AM22" s="1">
        <v>79.978163609886906</v>
      </c>
      <c r="AN22" s="1">
        <v>96.603722122140994</v>
      </c>
      <c r="AO22" s="1">
        <v>70.543989938176693</v>
      </c>
      <c r="AP22" s="1">
        <v>64.405807481907402</v>
      </c>
      <c r="AQ22" s="1">
        <v>50.541875131657903</v>
      </c>
      <c r="AR22" s="1">
        <v>59.611270822888002</v>
      </c>
      <c r="AS22" s="1">
        <v>25.394537865004899</v>
      </c>
      <c r="AT22" s="1">
        <v>74.996305458511998</v>
      </c>
      <c r="AU22" s="1">
        <v>82.316720982546897</v>
      </c>
      <c r="AV22" s="1">
        <v>64.545012407404997</v>
      </c>
      <c r="AW22" s="1">
        <v>112.40116540842099</v>
      </c>
      <c r="AX22" s="1">
        <v>33.924131195624099</v>
      </c>
      <c r="AY22" s="1">
        <v>41.744257090813299</v>
      </c>
      <c r="AZ22" s="1">
        <v>83.536418670675303</v>
      </c>
      <c r="BA22" s="1">
        <v>55.511757938527701</v>
      </c>
      <c r="BB22" s="1">
        <v>49.364277945072999</v>
      </c>
      <c r="BC22" s="1">
        <v>108.88071364401</v>
      </c>
      <c r="BD22" s="1">
        <v>69.158675253831902</v>
      </c>
      <c r="BE22" s="1">
        <v>57.453007275649</v>
      </c>
      <c r="BF22" s="1">
        <v>121.749051766726</v>
      </c>
      <c r="BG22" s="1">
        <v>58.141643026980603</v>
      </c>
      <c r="BH22" s="1">
        <v>302.12323251869702</v>
      </c>
      <c r="BI22" s="1">
        <v>46.766694921805602</v>
      </c>
      <c r="BJ22" s="1">
        <v>97.2978042064194</v>
      </c>
      <c r="BK22" s="1">
        <v>259.65306145340099</v>
      </c>
      <c r="BL22" s="1">
        <v>77.191354116708197</v>
      </c>
      <c r="BM22" s="1">
        <v>43.080241932709598</v>
      </c>
      <c r="BN22" s="1">
        <v>46.854585924803303</v>
      </c>
      <c r="BO22" s="1">
        <v>67.963287917665596</v>
      </c>
      <c r="BP22" s="1">
        <v>109.195454115914</v>
      </c>
      <c r="BQ22" s="1">
        <v>2.8101016101801499</v>
      </c>
      <c r="BR22" s="1">
        <v>5.74029024234604E-4</v>
      </c>
      <c r="BS22" s="1">
        <v>3.0646855456995401</v>
      </c>
      <c r="BT22" s="1" t="s">
        <v>92</v>
      </c>
      <c r="BU22" s="1">
        <v>0.33801411548214499</v>
      </c>
      <c r="BV22" s="1">
        <v>0.31959960125055398</v>
      </c>
      <c r="BW22" s="1">
        <v>1.3293097200736299</v>
      </c>
      <c r="BX22" s="1" t="s">
        <v>83</v>
      </c>
      <c r="BY22" s="1">
        <v>2.4720874946980098</v>
      </c>
      <c r="BZ22" s="1">
        <v>1.63607187151061E-4</v>
      </c>
      <c r="CA22" s="1">
        <v>2.80389987171462</v>
      </c>
      <c r="CB22" s="1" t="s">
        <v>92</v>
      </c>
      <c r="CC22" s="1">
        <v>454.04334375384536</v>
      </c>
      <c r="CD22" s="1">
        <v>573.9178085823113</v>
      </c>
      <c r="CE22" s="1">
        <v>81.832312771144487</v>
      </c>
      <c r="CF22" s="1" t="s">
        <v>116</v>
      </c>
      <c r="CG22" s="1" t="s">
        <v>117</v>
      </c>
    </row>
    <row r="23" spans="1:85" x14ac:dyDescent="0.3">
      <c r="A23" s="1" t="s">
        <v>130</v>
      </c>
      <c r="B23" s="1" t="s">
        <v>132</v>
      </c>
      <c r="C23" s="1" t="s">
        <v>131</v>
      </c>
      <c r="D23" s="1" t="s">
        <v>340</v>
      </c>
      <c r="E23" s="1">
        <v>4663.0420430159002</v>
      </c>
      <c r="F23" s="1">
        <v>2723.4562381343098</v>
      </c>
      <c r="G23" s="1">
        <v>1411.37341426228</v>
      </c>
      <c r="H23" s="1">
        <v>2663.2645371261701</v>
      </c>
      <c r="I23" s="1">
        <v>2053.9288065853402</v>
      </c>
      <c r="J23" s="1">
        <v>1036.7805303170001</v>
      </c>
      <c r="K23" s="1">
        <v>2658.5723690612199</v>
      </c>
      <c r="L23" s="1">
        <v>1639.28903083208</v>
      </c>
      <c r="M23" s="1">
        <v>3484.8813930831798</v>
      </c>
      <c r="N23" s="1">
        <v>2993.5820296560801</v>
      </c>
      <c r="O23" s="1">
        <v>3053.1724918291002</v>
      </c>
      <c r="P23" s="1">
        <v>2374.2090783099502</v>
      </c>
      <c r="Q23" s="1">
        <v>2697.07614887716</v>
      </c>
      <c r="R23" s="1">
        <v>2516.1170106144</v>
      </c>
      <c r="S23" s="1">
        <v>3715.41257966083</v>
      </c>
      <c r="T23" s="1">
        <v>939.37332687379001</v>
      </c>
      <c r="U23" s="1">
        <v>1976.8173249860999</v>
      </c>
      <c r="V23" s="1">
        <v>5111.8845514111599</v>
      </c>
      <c r="W23" s="1">
        <v>1962.85608190784</v>
      </c>
      <c r="X23" s="1">
        <v>2213.3667177544598</v>
      </c>
      <c r="Y23" s="1">
        <v>627.64123480606304</v>
      </c>
      <c r="Z23" s="1">
        <v>3069.7754267462101</v>
      </c>
      <c r="AA23" s="1">
        <v>758.78017356739304</v>
      </c>
      <c r="AB23" s="1">
        <v>2127.9117069001099</v>
      </c>
      <c r="AC23" s="1">
        <v>3704.0346113426199</v>
      </c>
      <c r="AD23" s="1">
        <v>1356.172192299</v>
      </c>
      <c r="AE23" s="1">
        <v>3211.5952572156898</v>
      </c>
      <c r="AF23" s="1">
        <v>2029.7190068868299</v>
      </c>
      <c r="AG23" s="1">
        <v>1019.36292800208</v>
      </c>
      <c r="AH23" s="1">
        <v>5228.2137690811396</v>
      </c>
      <c r="AI23" s="1">
        <v>2509.6926903672002</v>
      </c>
      <c r="AJ23" s="1">
        <v>1196.95538432993</v>
      </c>
      <c r="AK23" s="1">
        <v>697.19872810654795</v>
      </c>
      <c r="AL23" s="1">
        <v>892.93174163871004</v>
      </c>
      <c r="AM23" s="1">
        <v>1004.99039519284</v>
      </c>
      <c r="AN23" s="1">
        <v>2059.7472585743099</v>
      </c>
      <c r="AO23" s="1">
        <v>3908.34175469928</v>
      </c>
      <c r="AP23" s="1">
        <v>1037.20194089501</v>
      </c>
      <c r="AQ23" s="1">
        <v>2654.60967377631</v>
      </c>
      <c r="AR23" s="1">
        <v>2734.8623361985801</v>
      </c>
      <c r="AS23" s="1">
        <v>1606.6848291026599</v>
      </c>
      <c r="AT23" s="1">
        <v>2025.7539864282301</v>
      </c>
      <c r="AU23" s="1">
        <v>1842.04014121669</v>
      </c>
      <c r="AV23" s="1">
        <v>1188.6592341078499</v>
      </c>
      <c r="AW23" s="1">
        <v>3027.2322584101698</v>
      </c>
      <c r="AX23" s="1">
        <v>1174.81106878318</v>
      </c>
      <c r="AY23" s="1">
        <v>2234.4788073323198</v>
      </c>
      <c r="AZ23" s="1">
        <v>2307.8352619073098</v>
      </c>
      <c r="BA23" s="1">
        <v>2175.5548046171998</v>
      </c>
      <c r="BB23" s="1">
        <v>2418.98153796311</v>
      </c>
      <c r="BC23" s="1">
        <v>2203.0293390111201</v>
      </c>
      <c r="BD23" s="1">
        <v>2560.0879814315499</v>
      </c>
      <c r="BE23" s="1">
        <v>1798.0894690774801</v>
      </c>
      <c r="BF23" s="1">
        <v>1922.4424070591699</v>
      </c>
      <c r="BG23" s="1">
        <v>1671.2789167082201</v>
      </c>
      <c r="BH23" s="1">
        <v>920.47214836869796</v>
      </c>
      <c r="BI23" s="1">
        <v>630.24874355719805</v>
      </c>
      <c r="BJ23" s="1">
        <v>1171.6799594909401</v>
      </c>
      <c r="BK23" s="1">
        <v>1735.6388705875499</v>
      </c>
      <c r="BL23" s="1">
        <v>1111.78883428829</v>
      </c>
      <c r="BM23" s="1">
        <v>1940.66980898416</v>
      </c>
      <c r="BN23" s="1">
        <v>2701.5785000077799</v>
      </c>
      <c r="BO23" s="1">
        <v>1377.40073615095</v>
      </c>
      <c r="BP23" s="1">
        <v>2452.3647934854298</v>
      </c>
      <c r="BQ23" s="1">
        <v>0.45300977212145999</v>
      </c>
      <c r="BR23" s="1">
        <v>0.235241010337571</v>
      </c>
      <c r="BS23" s="1">
        <v>0.89610811546196001</v>
      </c>
      <c r="BT23" s="1" t="s">
        <v>83</v>
      </c>
      <c r="BU23" s="1">
        <v>5.5533847972587501E-2</v>
      </c>
      <c r="BV23" s="1">
        <v>0.86853235200581203</v>
      </c>
      <c r="BW23" s="1">
        <v>0.129134821048598</v>
      </c>
      <c r="BX23" s="1" t="s">
        <v>83</v>
      </c>
      <c r="BY23" s="1">
        <v>0.39747592414887301</v>
      </c>
      <c r="BZ23" s="1">
        <v>3.3022345042742499E-2</v>
      </c>
      <c r="CA23" s="1">
        <v>1.4202177149178199</v>
      </c>
      <c r="CB23" s="1" t="s">
        <v>92</v>
      </c>
      <c r="CC23" s="1">
        <v>2436.3568435965885</v>
      </c>
      <c r="CD23" s="1">
        <v>2531.9682299405608</v>
      </c>
      <c r="CE23" s="1">
        <v>1849.6464458487139</v>
      </c>
      <c r="CF23" s="1" t="s">
        <v>132</v>
      </c>
      <c r="CG23" s="1" t="s">
        <v>133</v>
      </c>
    </row>
    <row r="24" spans="1:85" x14ac:dyDescent="0.3">
      <c r="A24" s="1" t="s">
        <v>210</v>
      </c>
      <c r="B24" s="1" t="s">
        <v>212</v>
      </c>
      <c r="C24" s="1" t="s">
        <v>211</v>
      </c>
      <c r="D24" s="1" t="s">
        <v>340</v>
      </c>
      <c r="E24" s="1">
        <v>3133.5026513735402</v>
      </c>
      <c r="F24" s="1">
        <v>3296.6996777445702</v>
      </c>
      <c r="G24" s="1">
        <v>2362.41727197101</v>
      </c>
      <c r="H24" s="1">
        <v>2375.4223307684301</v>
      </c>
      <c r="I24" s="1">
        <v>2502.9183977876201</v>
      </c>
      <c r="J24" s="1">
        <v>2342.5803406039799</v>
      </c>
      <c r="K24" s="1">
        <v>2193.4899620147498</v>
      </c>
      <c r="L24" s="1">
        <v>2583.0471411216399</v>
      </c>
      <c r="M24" s="1">
        <v>1945.1193891497701</v>
      </c>
      <c r="N24" s="1">
        <v>2104.0597840721798</v>
      </c>
      <c r="O24" s="1">
        <v>2116.8216148391102</v>
      </c>
      <c r="P24" s="1">
        <v>2921.40304206264</v>
      </c>
      <c r="Q24" s="1">
        <v>1974.09301583353</v>
      </c>
      <c r="R24" s="1">
        <v>2102.7065563097099</v>
      </c>
      <c r="S24" s="1">
        <v>1442.90711020769</v>
      </c>
      <c r="T24" s="1">
        <v>3638.8623001289002</v>
      </c>
      <c r="U24" s="1">
        <v>2856.0268594388899</v>
      </c>
      <c r="V24" s="1">
        <v>2180.0659368573401</v>
      </c>
      <c r="W24" s="1">
        <v>1532.32095732322</v>
      </c>
      <c r="X24" s="1">
        <v>2650.6090270295499</v>
      </c>
      <c r="Y24" s="1">
        <v>1865.6373444503299</v>
      </c>
      <c r="Z24" s="1">
        <v>2053.29222639822</v>
      </c>
      <c r="AA24" s="1">
        <v>2148.28407734453</v>
      </c>
      <c r="AB24" s="1">
        <v>2807.6455844700199</v>
      </c>
      <c r="AC24" s="1">
        <v>2663.64846954635</v>
      </c>
      <c r="AD24" s="1">
        <v>2284.1691679658802</v>
      </c>
      <c r="AE24" s="1">
        <v>1855.73730291634</v>
      </c>
      <c r="AF24" s="1">
        <v>2326.5684883357699</v>
      </c>
      <c r="AG24" s="1">
        <v>3292.6697280808899</v>
      </c>
      <c r="AH24" s="1">
        <v>2141.00546326735</v>
      </c>
      <c r="AI24" s="1">
        <v>2063.7641074706798</v>
      </c>
      <c r="AJ24" s="1">
        <v>2083.1312895886799</v>
      </c>
      <c r="AK24" s="1">
        <v>2227.2424259086702</v>
      </c>
      <c r="AL24" s="1">
        <v>2348.1720730386901</v>
      </c>
      <c r="AM24" s="1">
        <v>2681.28477453294</v>
      </c>
      <c r="AN24" s="1">
        <v>2795.1178238880898</v>
      </c>
      <c r="AO24" s="1">
        <v>2200.7857906712202</v>
      </c>
      <c r="AP24" s="1">
        <v>2331.9752748224901</v>
      </c>
      <c r="AQ24" s="1">
        <v>1677.18600012359</v>
      </c>
      <c r="AR24" s="1">
        <v>1593.54359420591</v>
      </c>
      <c r="AS24" s="1">
        <v>1593.4876582105801</v>
      </c>
      <c r="AT24" s="1">
        <v>2256.17257319695</v>
      </c>
      <c r="AU24" s="1">
        <v>2549.71074075875</v>
      </c>
      <c r="AV24" s="1">
        <v>1839.9788148878599</v>
      </c>
      <c r="AW24" s="1">
        <v>1799.4660508434399</v>
      </c>
      <c r="AX24" s="1">
        <v>2189.2540850076198</v>
      </c>
      <c r="AY24" s="1">
        <v>759.69622086058905</v>
      </c>
      <c r="AZ24" s="1">
        <v>2190.9551029126201</v>
      </c>
      <c r="BA24" s="1">
        <v>2595.3440007067202</v>
      </c>
      <c r="BB24" s="1">
        <v>2421.2236147083399</v>
      </c>
      <c r="BC24" s="1">
        <v>1894.7464775845999</v>
      </c>
      <c r="BD24" s="1">
        <v>1906.1434963612901</v>
      </c>
      <c r="BE24" s="1">
        <v>1880.3367646750701</v>
      </c>
      <c r="BF24" s="1">
        <v>3189.11066351916</v>
      </c>
      <c r="BG24" s="1">
        <v>2533.7796746731901</v>
      </c>
      <c r="BH24" s="1">
        <v>1096.31953966581</v>
      </c>
      <c r="BI24" s="1">
        <v>2405.0179939792802</v>
      </c>
      <c r="BJ24" s="1">
        <v>1499.02548371374</v>
      </c>
      <c r="BK24" s="1">
        <v>1534.38599283898</v>
      </c>
      <c r="BL24" s="1">
        <v>1950.77795361681</v>
      </c>
      <c r="BM24" s="1">
        <v>1867.48930725489</v>
      </c>
      <c r="BN24" s="1">
        <v>1741.31572612333</v>
      </c>
      <c r="BO24" s="1">
        <v>1516.72335616029</v>
      </c>
      <c r="BP24" s="1">
        <v>2600.3481791531399</v>
      </c>
      <c r="BQ24" s="1">
        <v>0.18871391936732199</v>
      </c>
      <c r="BR24" s="1">
        <v>0.14505781991960201</v>
      </c>
      <c r="BS24" s="1">
        <v>0.90666144406968696</v>
      </c>
      <c r="BT24" s="1" t="s">
        <v>83</v>
      </c>
      <c r="BU24" s="1">
        <v>-2.54212551162337E-2</v>
      </c>
      <c r="BV24" s="1">
        <v>0.83275067577571404</v>
      </c>
      <c r="BW24" s="1">
        <v>0.65108040364878905</v>
      </c>
      <c r="BX24" s="1" t="s">
        <v>83</v>
      </c>
      <c r="BY24" s="1">
        <v>0.21413517448355601</v>
      </c>
      <c r="BZ24" s="1">
        <v>2.46217663050841E-2</v>
      </c>
      <c r="CA24" s="1">
        <v>1.5757976207707101</v>
      </c>
      <c r="CB24" s="1" t="s">
        <v>92</v>
      </c>
      <c r="CC24" s="1">
        <v>2380.4138583042159</v>
      </c>
      <c r="CD24" s="1">
        <v>2338.8367521464925</v>
      </c>
      <c r="CE24" s="1">
        <v>2052.0661633938953</v>
      </c>
      <c r="CF24" s="1" t="s">
        <v>212</v>
      </c>
      <c r="CG24" s="1" t="s">
        <v>213</v>
      </c>
    </row>
    <row r="25" spans="1:85" x14ac:dyDescent="0.3">
      <c r="A25" s="1" t="s">
        <v>325</v>
      </c>
      <c r="B25" s="1" t="s">
        <v>327</v>
      </c>
      <c r="C25" s="1" t="s">
        <v>326</v>
      </c>
      <c r="D25" s="1" t="s">
        <v>340</v>
      </c>
      <c r="E25" s="1">
        <v>0.70270855862815296</v>
      </c>
      <c r="F25" s="1">
        <v>10.3298538584345</v>
      </c>
      <c r="G25" s="1">
        <v>-1.65036380466329</v>
      </c>
      <c r="H25" s="1">
        <v>-1.23177569682106</v>
      </c>
      <c r="I25" s="1">
        <v>-6458.0317693256002</v>
      </c>
      <c r="J25" s="1">
        <v>-2527.3035049021701</v>
      </c>
      <c r="K25" s="1">
        <v>-3762.7824121301501</v>
      </c>
      <c r="L25" s="1">
        <v>101.67106187293</v>
      </c>
      <c r="M25" s="1">
        <v>15.0766634775075</v>
      </c>
      <c r="N25" s="1">
        <v>36.808076575000698</v>
      </c>
      <c r="O25" s="1">
        <v>105.38308819222</v>
      </c>
      <c r="P25" s="1">
        <v>39.8538657051661</v>
      </c>
      <c r="Q25" s="1">
        <v>0.58205955536541498</v>
      </c>
      <c r="R25" s="1">
        <v>7.1463501893874806E-2</v>
      </c>
      <c r="S25" s="1">
        <v>-1.28552654623707</v>
      </c>
      <c r="T25" s="1">
        <v>-2896.5873476212901</v>
      </c>
      <c r="U25" s="1">
        <v>-1144.1530406182201</v>
      </c>
      <c r="V25" s="1">
        <v>-229.98750732612001</v>
      </c>
      <c r="W25" s="1">
        <v>102.947600093782</v>
      </c>
      <c r="X25" s="1">
        <v>-102.87866041410101</v>
      </c>
      <c r="Y25" s="1">
        <v>-3.3736408388856902</v>
      </c>
      <c r="Z25" s="1">
        <v>43.387036022675197</v>
      </c>
      <c r="AA25" s="1">
        <v>-1065.7578133972199</v>
      </c>
      <c r="AB25" s="1">
        <v>-960.05065435406004</v>
      </c>
      <c r="AC25" s="1">
        <v>-22.994004859380698</v>
      </c>
      <c r="AD25" s="1">
        <v>-15.6887598169352</v>
      </c>
      <c r="AE25" s="1">
        <v>-12.2832096950306</v>
      </c>
      <c r="AF25" s="1">
        <v>-1065.67922412655</v>
      </c>
      <c r="AG25" s="1">
        <v>447.401896586367</v>
      </c>
      <c r="AH25" s="1">
        <v>0.17349339326778301</v>
      </c>
      <c r="AI25" s="1">
        <v>0.66599739565022298</v>
      </c>
      <c r="AJ25" s="1">
        <v>1585.63030187551</v>
      </c>
      <c r="AK25" s="1">
        <v>-1388.0597464518501</v>
      </c>
      <c r="AL25" s="1">
        <v>-144.100419290378</v>
      </c>
      <c r="AM25" s="1">
        <v>-0.63246850838777702</v>
      </c>
      <c r="AN25" s="1">
        <v>-4.4487575232637804</v>
      </c>
      <c r="AO25" s="1">
        <v>-22.383156556079999</v>
      </c>
      <c r="AP25" s="1">
        <v>-88.792457734855702</v>
      </c>
      <c r="AQ25" s="1">
        <v>-2582.1306103462498</v>
      </c>
      <c r="AR25" s="1">
        <v>-10.363698301895999</v>
      </c>
      <c r="AS25" s="1">
        <v>-10.8948494766778</v>
      </c>
      <c r="AT25" s="1">
        <v>-86.516116379807599</v>
      </c>
      <c r="AU25" s="1">
        <v>1867.2392309371</v>
      </c>
      <c r="AV25" s="1">
        <v>690.07160547877095</v>
      </c>
      <c r="AW25" s="1">
        <v>0.32097007623831503</v>
      </c>
      <c r="AX25" s="1">
        <v>16.607141704677499</v>
      </c>
      <c r="AY25" s="1">
        <v>2.24567710563367</v>
      </c>
      <c r="AZ25" s="1">
        <v>0.146039088835102</v>
      </c>
      <c r="BA25" s="1">
        <v>12.704375556404599</v>
      </c>
      <c r="BB25" s="1">
        <v>740.21037576136405</v>
      </c>
      <c r="BC25" s="1">
        <v>93.535259162853905</v>
      </c>
      <c r="BD25" s="1">
        <v>102.718407900484</v>
      </c>
      <c r="BE25" s="1">
        <v>4.5246130402791298</v>
      </c>
      <c r="BF25" s="1">
        <v>1.98390078819152</v>
      </c>
      <c r="BG25" s="1">
        <v>-109.572469442517</v>
      </c>
      <c r="BH25" s="1">
        <v>384.654822094385</v>
      </c>
      <c r="BI25" s="1">
        <v>-1217.0999931543199</v>
      </c>
      <c r="BJ25" s="1">
        <v>-691.34245944692896</v>
      </c>
      <c r="BK25" s="1">
        <v>-20.800243187834798</v>
      </c>
      <c r="BL25" s="1">
        <v>-0.67190086963058104</v>
      </c>
      <c r="BM25" s="1">
        <v>8.2206972416128004</v>
      </c>
      <c r="BN25" s="1">
        <v>808.51710234806205</v>
      </c>
      <c r="BO25" s="1">
        <v>-108.763435863567</v>
      </c>
      <c r="BP25" s="1">
        <v>7.4364474505809603</v>
      </c>
      <c r="BQ25" s="1">
        <v>0</v>
      </c>
      <c r="BR25" s="1">
        <v>0.56899532444807399</v>
      </c>
      <c r="BS25" s="1">
        <v>0.41487047520281201</v>
      </c>
      <c r="BT25" s="1" t="s">
        <v>83</v>
      </c>
      <c r="BU25" s="1">
        <v>0</v>
      </c>
      <c r="BV25" s="1">
        <v>4.18418966577472E-2</v>
      </c>
      <c r="BW25" s="1">
        <v>0.98589101026651504</v>
      </c>
      <c r="BX25" s="1" t="s">
        <v>83</v>
      </c>
      <c r="BY25" s="1">
        <v>3.8362821045701998</v>
      </c>
      <c r="BZ25" s="1">
        <v>4.8330371991594102E-2</v>
      </c>
      <c r="CA25" s="1">
        <v>2.6521295934898799</v>
      </c>
      <c r="CB25" s="1" t="s">
        <v>92</v>
      </c>
      <c r="CC25" s="1">
        <v>-779.09418914841399</v>
      </c>
      <c r="CD25" s="1">
        <v>114.65331134411232</v>
      </c>
      <c r="CE25" s="1">
        <v>-54.544878649961603</v>
      </c>
      <c r="CF25" s="1" t="s">
        <v>327</v>
      </c>
      <c r="CG25" s="1" t="s">
        <v>328</v>
      </c>
    </row>
    <row r="26" spans="1:85" x14ac:dyDescent="0.3">
      <c r="A26" s="1" t="s">
        <v>229</v>
      </c>
      <c r="B26" s="1" t="s">
        <v>231</v>
      </c>
      <c r="C26" s="1" t="s">
        <v>230</v>
      </c>
      <c r="D26" s="1" t="s">
        <v>340</v>
      </c>
      <c r="E26" s="1">
        <v>357.572760016887</v>
      </c>
      <c r="F26" s="1">
        <v>451.41384767207097</v>
      </c>
      <c r="G26" s="1">
        <v>286.00306860532498</v>
      </c>
      <c r="H26" s="1">
        <v>248.109408194525</v>
      </c>
      <c r="I26" s="1">
        <v>240.64687728535199</v>
      </c>
      <c r="J26" s="1">
        <v>202.893743285634</v>
      </c>
      <c r="K26" s="1">
        <v>190.410485224285</v>
      </c>
      <c r="L26" s="1">
        <v>236.18189868110099</v>
      </c>
      <c r="M26" s="1">
        <v>191.246678861459</v>
      </c>
      <c r="N26" s="1">
        <v>258.45645180837897</v>
      </c>
      <c r="O26" s="1">
        <v>175.682621927447</v>
      </c>
      <c r="P26" s="1">
        <v>203.243511903794</v>
      </c>
      <c r="Q26" s="1">
        <v>182.67607642280299</v>
      </c>
      <c r="R26" s="1">
        <v>173.960565054103</v>
      </c>
      <c r="S26" s="1">
        <v>140.943038369459</v>
      </c>
      <c r="T26" s="1">
        <v>227.48136786400801</v>
      </c>
      <c r="U26" s="1">
        <v>214.944515267171</v>
      </c>
      <c r="V26" s="1">
        <v>228.839899458269</v>
      </c>
      <c r="W26" s="1">
        <v>145.13531104884001</v>
      </c>
      <c r="X26" s="1">
        <v>233.033022031652</v>
      </c>
      <c r="Y26" s="1">
        <v>201.509062717418</v>
      </c>
      <c r="Z26" s="1">
        <v>212.96925016616501</v>
      </c>
      <c r="AA26" s="1">
        <v>188.45347108984001</v>
      </c>
      <c r="AB26" s="1">
        <v>175.52419771429601</v>
      </c>
      <c r="AC26" s="1">
        <v>271.03359080636397</v>
      </c>
      <c r="AD26" s="1">
        <v>215.313941175812</v>
      </c>
      <c r="AE26" s="1">
        <v>169.477820245825</v>
      </c>
      <c r="AF26" s="1">
        <v>207.566353568148</v>
      </c>
      <c r="AG26" s="1">
        <v>278.52073533525299</v>
      </c>
      <c r="AH26" s="1">
        <v>155.49684208286499</v>
      </c>
      <c r="AI26" s="1">
        <v>173.57017756803401</v>
      </c>
      <c r="AJ26" s="1">
        <v>213.49607191905201</v>
      </c>
      <c r="AK26" s="1">
        <v>210.615006711235</v>
      </c>
      <c r="AL26" s="1">
        <v>205.96937527402</v>
      </c>
      <c r="AM26" s="1">
        <v>221.65288805838199</v>
      </c>
      <c r="AN26" s="1">
        <v>246.60204040782401</v>
      </c>
      <c r="AO26" s="1">
        <v>266.89505203509702</v>
      </c>
      <c r="AP26" s="1">
        <v>152.43473593590701</v>
      </c>
      <c r="AQ26" s="1">
        <v>173.63711438504799</v>
      </c>
      <c r="AR26" s="1">
        <v>132.60555584908499</v>
      </c>
      <c r="AS26" s="1">
        <v>176.54940816089001</v>
      </c>
      <c r="AT26" s="1">
        <v>197.959527833659</v>
      </c>
      <c r="AU26" s="1">
        <v>272.586289309785</v>
      </c>
      <c r="AV26" s="1">
        <v>164.60301188120999</v>
      </c>
      <c r="AW26" s="1">
        <v>193.91213796708999</v>
      </c>
      <c r="AX26" s="1">
        <v>194.261942345981</v>
      </c>
      <c r="AY26" s="1">
        <v>128.04737434953901</v>
      </c>
      <c r="AZ26" s="1">
        <v>196.622463859536</v>
      </c>
      <c r="BA26" s="1">
        <v>221.889656706176</v>
      </c>
      <c r="BB26" s="1">
        <v>174.003614155809</v>
      </c>
      <c r="BC26" s="1">
        <v>179.86578771344799</v>
      </c>
      <c r="BD26" s="1">
        <v>183.75821095366999</v>
      </c>
      <c r="BE26" s="1">
        <v>150.73299959710701</v>
      </c>
      <c r="BF26" s="1">
        <v>244.62861789785799</v>
      </c>
      <c r="BG26" s="1">
        <v>191.138118906616</v>
      </c>
      <c r="BH26" s="1">
        <v>118.800823019841</v>
      </c>
      <c r="BI26" s="1">
        <v>200.25173498931301</v>
      </c>
      <c r="BJ26" s="1">
        <v>174.39838062699101</v>
      </c>
      <c r="BK26" s="1">
        <v>119.61580293373299</v>
      </c>
      <c r="BL26" s="1">
        <v>160.7647486015</v>
      </c>
      <c r="BM26" s="1">
        <v>226.56378186266301</v>
      </c>
      <c r="BN26" s="1">
        <v>183.26704017976101</v>
      </c>
      <c r="BO26" s="1">
        <v>171.09303968333199</v>
      </c>
      <c r="BP26" s="1">
        <v>254.181352592298</v>
      </c>
      <c r="BQ26" s="1">
        <v>0.145879126176886</v>
      </c>
      <c r="BR26" s="1">
        <v>0.275550607169609</v>
      </c>
      <c r="BS26" s="1">
        <v>0.75605597197755303</v>
      </c>
      <c r="BT26" s="1" t="s">
        <v>83</v>
      </c>
      <c r="BU26" s="1">
        <v>-8.6942922155124905E-2</v>
      </c>
      <c r="BV26" s="1">
        <v>0.54232017397211296</v>
      </c>
      <c r="BW26" s="1">
        <v>1.22976286862549</v>
      </c>
      <c r="BX26" s="1" t="s">
        <v>83</v>
      </c>
      <c r="BY26" s="1">
        <v>0.23282204833201101</v>
      </c>
      <c r="BZ26" s="1">
        <v>3.72352891056573E-2</v>
      </c>
      <c r="CA26" s="1">
        <v>1.5036207185249699</v>
      </c>
      <c r="CB26" s="1" t="s">
        <v>92</v>
      </c>
      <c r="CC26" s="1">
        <v>223.63879711126174</v>
      </c>
      <c r="CD26" s="1">
        <v>210.55944158766911</v>
      </c>
      <c r="CE26" s="1">
        <v>190.30961358701265</v>
      </c>
      <c r="CF26" s="1" t="s">
        <v>231</v>
      </c>
      <c r="CG26" s="1" t="s">
        <v>232</v>
      </c>
    </row>
    <row r="27" spans="1:85" x14ac:dyDescent="0.3">
      <c r="A27" s="1" t="s">
        <v>146</v>
      </c>
      <c r="B27" s="1" t="s">
        <v>148</v>
      </c>
      <c r="C27" s="1" t="s">
        <v>147</v>
      </c>
      <c r="D27" s="1" t="s">
        <v>340</v>
      </c>
      <c r="E27" s="1">
        <v>60.885114323462602</v>
      </c>
      <c r="F27" s="1">
        <v>521.55078707282496</v>
      </c>
      <c r="G27" s="1">
        <v>1.12340650257172E-10</v>
      </c>
      <c r="H27" s="1">
        <v>519.37789515873203</v>
      </c>
      <c r="I27" s="1">
        <v>9.2380456149303001</v>
      </c>
      <c r="J27" s="1">
        <v>1.12340650257172E-10</v>
      </c>
      <c r="K27" s="1">
        <v>2.3940681895893601</v>
      </c>
      <c r="L27" s="1">
        <v>112.98669453783801</v>
      </c>
      <c r="M27" s="1">
        <v>11.5860659910268</v>
      </c>
      <c r="N27" s="1">
        <v>3.3874192661206699</v>
      </c>
      <c r="O27" s="1">
        <v>151.89053916309999</v>
      </c>
      <c r="P27" s="1">
        <v>4.2048538463429201</v>
      </c>
      <c r="Q27" s="1">
        <v>2.3178367816043099</v>
      </c>
      <c r="R27" s="1">
        <v>375.50670666950202</v>
      </c>
      <c r="S27" s="1">
        <v>64.675234201903905</v>
      </c>
      <c r="T27" s="1">
        <v>1.5897438532452599</v>
      </c>
      <c r="U27" s="1">
        <v>1.52226251663009</v>
      </c>
      <c r="V27" s="1">
        <v>62.234948916933497</v>
      </c>
      <c r="W27" s="1">
        <v>219.41251332738699</v>
      </c>
      <c r="X27" s="1">
        <v>1.12340650257172E-10</v>
      </c>
      <c r="Y27" s="1">
        <v>1.1918754649215599</v>
      </c>
      <c r="Z27" s="1">
        <v>10.540339010575501</v>
      </c>
      <c r="AA27" s="1">
        <v>2.7584125877561198E-2</v>
      </c>
      <c r="AB27" s="1">
        <v>1.12340650257172E-10</v>
      </c>
      <c r="AC27" s="1">
        <v>62.023669061416697</v>
      </c>
      <c r="AD27" s="1">
        <v>24.110909467770298</v>
      </c>
      <c r="AE27" s="1">
        <v>41.9892927210512</v>
      </c>
      <c r="AF27" s="1">
        <v>51.191739284142201</v>
      </c>
      <c r="AG27" s="1">
        <v>1.12340650257172E-10</v>
      </c>
      <c r="AH27" s="1">
        <v>179.898564817253</v>
      </c>
      <c r="AI27" s="1">
        <v>159.80083139098201</v>
      </c>
      <c r="AJ27" s="1">
        <v>1.12340650257172E-10</v>
      </c>
      <c r="AK27" s="1">
        <v>1.12340650257172E-10</v>
      </c>
      <c r="AL27" s="1">
        <v>1.12340650257172E-10</v>
      </c>
      <c r="AM27" s="1">
        <v>1.12340650257172E-10</v>
      </c>
      <c r="AN27" s="1">
        <v>1.12340650257172E-10</v>
      </c>
      <c r="AO27" s="1">
        <v>115.22426385746</v>
      </c>
      <c r="AP27" s="1">
        <v>2.1593559884321801E-5</v>
      </c>
      <c r="AQ27" s="1">
        <v>5.5211327019257004</v>
      </c>
      <c r="AR27" s="1">
        <v>94.031410788992503</v>
      </c>
      <c r="AS27" s="1">
        <v>16.688064247745601</v>
      </c>
      <c r="AT27" s="1">
        <v>0.254599536235879</v>
      </c>
      <c r="AU27" s="1">
        <v>0.22657773018798799</v>
      </c>
      <c r="AV27" s="1">
        <v>4.1698778234407298E-2</v>
      </c>
      <c r="AW27" s="1">
        <v>15.087311856455299</v>
      </c>
      <c r="AX27" s="1">
        <v>0.11505988657944401</v>
      </c>
      <c r="AY27" s="1">
        <v>6.9295398623263303E-3</v>
      </c>
      <c r="AZ27" s="1">
        <v>11.3570386954672</v>
      </c>
      <c r="BA27" s="1">
        <v>0.529202782985844</v>
      </c>
      <c r="BB27" s="1">
        <v>2.0691721360030502</v>
      </c>
      <c r="BC27" s="1">
        <v>1.12340650257172E-10</v>
      </c>
      <c r="BD27" s="1">
        <v>2.98090815626306E-2</v>
      </c>
      <c r="BE27" s="1">
        <v>157.96335748302499</v>
      </c>
      <c r="BF27" s="1">
        <v>1.12340650257172E-10</v>
      </c>
      <c r="BG27" s="1">
        <v>5.0191656512740002</v>
      </c>
      <c r="BH27" s="1">
        <v>1.12340650257172E-10</v>
      </c>
      <c r="BI27" s="1">
        <v>0.27465299954272998</v>
      </c>
      <c r="BJ27" s="1">
        <v>1.5514121301820201</v>
      </c>
      <c r="BK27" s="1">
        <v>0.41492945526292202</v>
      </c>
      <c r="BL27" s="1">
        <v>9.49599884767173E-2</v>
      </c>
      <c r="BM27" s="1">
        <v>2.65128875916445E-2</v>
      </c>
      <c r="BN27" s="1">
        <v>1.6531640992361001</v>
      </c>
      <c r="BO27" s="1">
        <v>8.7526229227170305</v>
      </c>
      <c r="BP27" s="1">
        <v>1.6531314149590299</v>
      </c>
      <c r="BQ27" s="1">
        <v>2.24291582701919</v>
      </c>
      <c r="BR27" s="1">
        <v>7.6119644355253396E-2</v>
      </c>
      <c r="BS27" s="1">
        <v>1.4170857133728001</v>
      </c>
      <c r="BT27" s="1" t="s">
        <v>83</v>
      </c>
      <c r="BU27" s="1">
        <v>-0.45645251978589102</v>
      </c>
      <c r="BV27" s="1">
        <v>0.55783849557072296</v>
      </c>
      <c r="BW27" s="1">
        <v>0.43650065967257301</v>
      </c>
      <c r="BX27" s="1" t="s">
        <v>83</v>
      </c>
      <c r="BY27" s="1">
        <v>2.69936834680508</v>
      </c>
      <c r="BZ27" s="1">
        <v>3.27108859951371E-2</v>
      </c>
      <c r="CA27" s="1">
        <v>1.6507842853338801</v>
      </c>
      <c r="CB27" s="1" t="s">
        <v>92</v>
      </c>
      <c r="CC27" s="1">
        <v>89.021688668041534</v>
      </c>
      <c r="CD27" s="1">
        <v>64.876875842855014</v>
      </c>
      <c r="CE27" s="1">
        <v>13.70581882019723</v>
      </c>
      <c r="CF27" s="1" t="s">
        <v>148</v>
      </c>
      <c r="CG27" s="1" t="s">
        <v>149</v>
      </c>
    </row>
    <row r="28" spans="1:85" x14ac:dyDescent="0.3">
      <c r="A28" s="1" t="s">
        <v>222</v>
      </c>
      <c r="B28" s="1" t="s">
        <v>224</v>
      </c>
      <c r="C28" s="1" t="s">
        <v>223</v>
      </c>
      <c r="D28" s="1" t="s">
        <v>340</v>
      </c>
      <c r="E28" s="1">
        <v>408.29486048826197</v>
      </c>
      <c r="F28" s="1">
        <v>448.63600398629802</v>
      </c>
      <c r="G28" s="1">
        <v>308.94716723744602</v>
      </c>
      <c r="H28" s="1">
        <v>260.86383167257497</v>
      </c>
      <c r="I28" s="1">
        <v>105.34674245082</v>
      </c>
      <c r="J28" s="1">
        <v>104.10211197156799</v>
      </c>
      <c r="K28" s="1">
        <v>156.296537487324</v>
      </c>
      <c r="L28" s="1">
        <v>375.77544962016202</v>
      </c>
      <c r="M28" s="1">
        <v>147.595799322825</v>
      </c>
      <c r="N28" s="1">
        <v>172.703726544212</v>
      </c>
      <c r="O28" s="1">
        <v>169.413011843768</v>
      </c>
      <c r="P28" s="1">
        <v>102.290728690002</v>
      </c>
      <c r="Q28" s="1">
        <v>110.356829734729</v>
      </c>
      <c r="R28" s="1">
        <v>150.70908157208501</v>
      </c>
      <c r="S28" s="1">
        <v>258.747870740341</v>
      </c>
      <c r="T28" s="1">
        <v>140.918104850395</v>
      </c>
      <c r="U28" s="1">
        <v>170.573363996664</v>
      </c>
      <c r="V28" s="1">
        <v>150.83456280083601</v>
      </c>
      <c r="W28" s="1">
        <v>117.94772170418101</v>
      </c>
      <c r="X28" s="1">
        <v>131.07089157715899</v>
      </c>
      <c r="Y28" s="1">
        <v>83.327306677571997</v>
      </c>
      <c r="Z28" s="1">
        <v>119.09552050980599</v>
      </c>
      <c r="AA28" s="1">
        <v>70.864741236784099</v>
      </c>
      <c r="AB28" s="1">
        <v>83.204778893577199</v>
      </c>
      <c r="AC28" s="1">
        <v>127.54863923556201</v>
      </c>
      <c r="AD28" s="1">
        <v>96.526759200973203</v>
      </c>
      <c r="AE28" s="1">
        <v>130.00603112801599</v>
      </c>
      <c r="AF28" s="1">
        <v>217.648644557143</v>
      </c>
      <c r="AG28" s="1">
        <v>115.646740677575</v>
      </c>
      <c r="AH28" s="1">
        <v>214.54838457818801</v>
      </c>
      <c r="AI28" s="1">
        <v>192.32120216267299</v>
      </c>
      <c r="AJ28" s="1">
        <v>135.162778143618</v>
      </c>
      <c r="AK28" s="1">
        <v>83.375908413367497</v>
      </c>
      <c r="AL28" s="1">
        <v>85.452195496631404</v>
      </c>
      <c r="AM28" s="1">
        <v>98.545931087700694</v>
      </c>
      <c r="AN28" s="1">
        <v>169.45451880072301</v>
      </c>
      <c r="AO28" s="1">
        <v>144.264636962872</v>
      </c>
      <c r="AP28" s="1">
        <v>63.714911195739901</v>
      </c>
      <c r="AQ28" s="1">
        <v>124.024281861022</v>
      </c>
      <c r="AR28" s="1">
        <v>107.48311119264901</v>
      </c>
      <c r="AS28" s="1">
        <v>206.68576724542001</v>
      </c>
      <c r="AT28" s="1">
        <v>117.268439983685</v>
      </c>
      <c r="AU28" s="1">
        <v>109.88119037549301</v>
      </c>
      <c r="AV28" s="1">
        <v>74.505177535365902</v>
      </c>
      <c r="AW28" s="1">
        <v>121.683310297178</v>
      </c>
      <c r="AX28" s="1">
        <v>71.015804986758397</v>
      </c>
      <c r="AY28" s="1">
        <v>207.75657315397299</v>
      </c>
      <c r="AZ28" s="1">
        <v>92.5294516131965</v>
      </c>
      <c r="BA28" s="1">
        <v>85.072465763123304</v>
      </c>
      <c r="BB28" s="1">
        <v>93.171571425052804</v>
      </c>
      <c r="BC28" s="1">
        <v>151.66467573651701</v>
      </c>
      <c r="BD28" s="1">
        <v>125.92415950995201</v>
      </c>
      <c r="BE28" s="1">
        <v>95.108117860779899</v>
      </c>
      <c r="BF28" s="1">
        <v>152.89233082035199</v>
      </c>
      <c r="BG28" s="1">
        <v>115.960822551936</v>
      </c>
      <c r="BH28" s="1">
        <v>52.328292821666999</v>
      </c>
      <c r="BI28" s="1">
        <v>78.523790409517105</v>
      </c>
      <c r="BJ28" s="1">
        <v>161.66271600066</v>
      </c>
      <c r="BK28" s="1">
        <v>58.684532556856801</v>
      </c>
      <c r="BL28" s="1">
        <v>79.530385359201304</v>
      </c>
      <c r="BM28" s="1">
        <v>112.043948361942</v>
      </c>
      <c r="BN28" s="1">
        <v>161.78945984208499</v>
      </c>
      <c r="BO28" s="1">
        <v>162.050816699282</v>
      </c>
      <c r="BP28" s="1">
        <v>126.846653156494</v>
      </c>
      <c r="BQ28" s="1">
        <v>0.41399409565902601</v>
      </c>
      <c r="BR28" s="1">
        <v>6.16383516283288E-2</v>
      </c>
      <c r="BS28" s="1">
        <v>1.3292271978299099</v>
      </c>
      <c r="BT28" s="1" t="s">
        <v>83</v>
      </c>
      <c r="BU28" s="1">
        <v>-0.23739665256651199</v>
      </c>
      <c r="BV28" s="1">
        <v>0.324130210905622</v>
      </c>
      <c r="BW28" s="1">
        <v>0.95418365108723402</v>
      </c>
      <c r="BX28" s="1" t="s">
        <v>83</v>
      </c>
      <c r="BY28" s="1">
        <v>0.651390748225538</v>
      </c>
      <c r="BZ28" s="1">
        <v>7.5239924237029696E-3</v>
      </c>
      <c r="CA28" s="1">
        <v>1.73495664345568</v>
      </c>
      <c r="CB28" s="1" t="s">
        <v>92</v>
      </c>
      <c r="CC28" s="1">
        <v>181.16319773372462</v>
      </c>
      <c r="CD28" s="1">
        <v>153.67614746046851</v>
      </c>
      <c r="CE28" s="1">
        <v>115.34049840866233</v>
      </c>
      <c r="CF28" s="1" t="s">
        <v>224</v>
      </c>
      <c r="CG28" s="1" t="s">
        <v>89</v>
      </c>
    </row>
    <row r="29" spans="1:85" x14ac:dyDescent="0.3">
      <c r="A29" s="1" t="s">
        <v>237</v>
      </c>
      <c r="B29" s="1" t="s">
        <v>239</v>
      </c>
      <c r="C29" s="1" t="s">
        <v>238</v>
      </c>
      <c r="D29" s="1" t="s">
        <v>340</v>
      </c>
      <c r="E29" s="1">
        <v>10.970554005207999</v>
      </c>
      <c r="F29" s="1">
        <v>3.1917300250303802</v>
      </c>
      <c r="G29" s="1">
        <v>1.12340650257172E-10</v>
      </c>
      <c r="H29" s="1">
        <v>2.4196199168665702</v>
      </c>
      <c r="I29" s="1">
        <v>1.12340650257172E-10</v>
      </c>
      <c r="J29" s="1">
        <v>1.12340650257172E-10</v>
      </c>
      <c r="K29" s="1">
        <v>1.12340650257172E-10</v>
      </c>
      <c r="L29" s="1">
        <v>1.12340650257172E-10</v>
      </c>
      <c r="M29" s="1">
        <v>1.12340650257172E-10</v>
      </c>
      <c r="N29" s="1">
        <v>1.12340650257172E-10</v>
      </c>
      <c r="O29" s="1">
        <v>1.12340650257172E-10</v>
      </c>
      <c r="P29" s="1">
        <v>0.41308447301136803</v>
      </c>
      <c r="Q29" s="1">
        <v>1.12340650257172E-10</v>
      </c>
      <c r="R29" s="1">
        <v>1.12340650257172E-10</v>
      </c>
      <c r="S29" s="1">
        <v>1.12340650257172E-10</v>
      </c>
      <c r="T29" s="1">
        <v>1.12340650257172E-10</v>
      </c>
      <c r="U29" s="1">
        <v>1.12340650257172E-10</v>
      </c>
      <c r="V29" s="1">
        <v>1.6882120550315901E-2</v>
      </c>
      <c r="W29" s="1">
        <v>1.12340650257172E-10</v>
      </c>
      <c r="X29" s="1">
        <v>1.12340650257172E-10</v>
      </c>
      <c r="Y29" s="1">
        <v>0.22924158164133601</v>
      </c>
      <c r="Z29" s="1">
        <v>1.12340650257172E-10</v>
      </c>
      <c r="AA29" s="1">
        <v>1.12340650257172E-10</v>
      </c>
      <c r="AB29" s="1">
        <v>1.12340650257172E-10</v>
      </c>
      <c r="AC29" s="1">
        <v>1.12340650257172E-10</v>
      </c>
      <c r="AD29" s="1">
        <v>1.12340650257172E-10</v>
      </c>
      <c r="AE29" s="1">
        <v>1.12340650257172E-10</v>
      </c>
      <c r="AF29" s="1">
        <v>1.12340650257172E-10</v>
      </c>
      <c r="AG29" s="1">
        <v>1.12340650257172E-10</v>
      </c>
      <c r="AH29" s="1">
        <v>0.432623629074539</v>
      </c>
      <c r="AI29" s="1">
        <v>9.2867563092528804E-2</v>
      </c>
      <c r="AJ29" s="1">
        <v>1.12340650257172E-10</v>
      </c>
      <c r="AK29" s="1">
        <v>0.72242065381278997</v>
      </c>
      <c r="AL29" s="1">
        <v>1.12340650257172E-10</v>
      </c>
      <c r="AM29" s="1">
        <v>6.1186503356142501E-2</v>
      </c>
      <c r="AN29" s="1">
        <v>1.12340650257172E-10</v>
      </c>
      <c r="AO29" s="1">
        <v>157.67234736601699</v>
      </c>
      <c r="AP29" s="1">
        <v>0.28390848133228103</v>
      </c>
      <c r="AQ29" s="1">
        <v>1.12340650257172E-10</v>
      </c>
      <c r="AR29" s="1">
        <v>232.89191494310199</v>
      </c>
      <c r="AS29" s="1">
        <v>1.12340650257172E-10</v>
      </c>
      <c r="AT29" s="1">
        <v>1.12340650257172E-10</v>
      </c>
      <c r="AU29" s="1">
        <v>1.12340650257172E-10</v>
      </c>
      <c r="AV29" s="1">
        <v>1.12340650257172E-10</v>
      </c>
      <c r="AW29" s="1">
        <v>0.11487797865258199</v>
      </c>
      <c r="AX29" s="1">
        <v>5.9802221920311503E-2</v>
      </c>
      <c r="AY29" s="1">
        <v>1.12340650257172E-10</v>
      </c>
      <c r="AZ29" s="1">
        <v>0.30433273350548601</v>
      </c>
      <c r="BA29" s="1">
        <v>111.264045967985</v>
      </c>
      <c r="BB29" s="1">
        <v>40.797680994619199</v>
      </c>
      <c r="BC29" s="1">
        <v>77.517204026243206</v>
      </c>
      <c r="BD29" s="1">
        <v>17.825855574651602</v>
      </c>
      <c r="BE29" s="1">
        <v>121.536315636689</v>
      </c>
      <c r="BF29" s="1">
        <v>26.794633951638499</v>
      </c>
      <c r="BG29" s="1">
        <v>1.4564081854648701</v>
      </c>
      <c r="BH29" s="1">
        <v>11.411357740669301</v>
      </c>
      <c r="BI29" s="1">
        <v>39.260935314244598</v>
      </c>
      <c r="BJ29" s="1">
        <v>1.12340650257172E-10</v>
      </c>
      <c r="BK29" s="1">
        <v>41.220809032552403</v>
      </c>
      <c r="BL29" s="1">
        <v>32.044753422561797</v>
      </c>
      <c r="BM29" s="1">
        <v>1.12340650257172E-10</v>
      </c>
      <c r="BN29" s="1">
        <v>31.509866774932</v>
      </c>
      <c r="BO29" s="1">
        <v>2.0764722882108901</v>
      </c>
      <c r="BP29" s="1">
        <v>45.957618270044598</v>
      </c>
      <c r="BQ29" s="1">
        <v>-8.8835986514667393</v>
      </c>
      <c r="BR29" s="1">
        <v>3.0002618926096899E-3</v>
      </c>
      <c r="BS29" s="1">
        <v>0.98717903947336205</v>
      </c>
      <c r="BT29" s="1" t="s">
        <v>83</v>
      </c>
      <c r="BU29" s="1">
        <v>-3.4510799413640698</v>
      </c>
      <c r="BV29" s="1">
        <v>0.18448699006736</v>
      </c>
      <c r="BW29" s="1">
        <v>1.2089565742288999</v>
      </c>
      <c r="BX29" s="1" t="s">
        <v>83</v>
      </c>
      <c r="BY29" s="1">
        <v>-5.43251871010267</v>
      </c>
      <c r="BZ29" s="1">
        <v>3.6019700035152201E-3</v>
      </c>
      <c r="CA29" s="1">
        <v>1.3907533912669801</v>
      </c>
      <c r="CB29" s="1" t="s">
        <v>82</v>
      </c>
      <c r="CC29" s="1">
        <v>0.71837967184708729</v>
      </c>
      <c r="CD29" s="1">
        <v>6.5686399105138973E-2</v>
      </c>
      <c r="CE29" s="1">
        <v>31.02452337697903</v>
      </c>
      <c r="CF29" s="1" t="s">
        <v>239</v>
      </c>
      <c r="CG29" s="1" t="s">
        <v>240</v>
      </c>
    </row>
    <row r="30" spans="1:85" x14ac:dyDescent="0.3">
      <c r="A30" s="1" t="s">
        <v>214</v>
      </c>
      <c r="B30" s="1" t="s">
        <v>216</v>
      </c>
      <c r="C30" s="1" t="s">
        <v>215</v>
      </c>
      <c r="D30" s="1" t="s">
        <v>340</v>
      </c>
      <c r="E30" s="1">
        <v>4184.8120370758297</v>
      </c>
      <c r="F30" s="1">
        <v>3453.3069043290402</v>
      </c>
      <c r="G30" s="1">
        <v>251.45709628100599</v>
      </c>
      <c r="H30" s="1">
        <v>720.887148735491</v>
      </c>
      <c r="I30" s="1">
        <v>1166.42939215765</v>
      </c>
      <c r="J30" s="1">
        <v>524.39721975606301</v>
      </c>
      <c r="K30" s="1">
        <v>448.18613286282101</v>
      </c>
      <c r="L30" s="1">
        <v>610.88608382532504</v>
      </c>
      <c r="M30" s="1">
        <v>1770.7765993558</v>
      </c>
      <c r="N30" s="1">
        <v>354.20408065327399</v>
      </c>
      <c r="O30" s="1">
        <v>631.08644102461403</v>
      </c>
      <c r="P30" s="1">
        <v>662.29529392080997</v>
      </c>
      <c r="Q30" s="1">
        <v>858.74390148261602</v>
      </c>
      <c r="R30" s="1">
        <v>306.93737616039601</v>
      </c>
      <c r="S30" s="1">
        <v>454.202749453004</v>
      </c>
      <c r="T30" s="1">
        <v>1347.64425092895</v>
      </c>
      <c r="U30" s="1">
        <v>392.67233712438599</v>
      </c>
      <c r="V30" s="1">
        <v>2307.01136515089</v>
      </c>
      <c r="W30" s="1">
        <v>742.16059223105594</v>
      </c>
      <c r="X30" s="1">
        <v>204.44844181493701</v>
      </c>
      <c r="Y30" s="1">
        <v>170.818119030985</v>
      </c>
      <c r="Z30" s="1">
        <v>856.12061715057598</v>
      </c>
      <c r="AA30" s="1">
        <v>70.551894628412995</v>
      </c>
      <c r="AB30" s="1">
        <v>1064.41886868592</v>
      </c>
      <c r="AC30" s="1">
        <v>2718.9899165459001</v>
      </c>
      <c r="AD30" s="1">
        <v>754.57509501410402</v>
      </c>
      <c r="AE30" s="1">
        <v>2364.0788114380398</v>
      </c>
      <c r="AF30" s="1">
        <v>1031.2542293241199</v>
      </c>
      <c r="AG30" s="1">
        <v>813.30757423979401</v>
      </c>
      <c r="AH30" s="1">
        <v>1369.8582276268501</v>
      </c>
      <c r="AI30" s="1">
        <v>351.09123748810799</v>
      </c>
      <c r="AJ30" s="1">
        <v>237.58012385756601</v>
      </c>
      <c r="AK30" s="1">
        <v>1360.03991340468</v>
      </c>
      <c r="AL30" s="1">
        <v>136.29646552865401</v>
      </c>
      <c r="AM30" s="1">
        <v>124.222904745314</v>
      </c>
      <c r="AN30" s="1">
        <v>606.11947379056005</v>
      </c>
      <c r="AO30" s="1">
        <v>1265.0820339886</v>
      </c>
      <c r="AP30" s="1">
        <v>410.05210502188697</v>
      </c>
      <c r="AQ30" s="1">
        <v>447.02698660822301</v>
      </c>
      <c r="AR30" s="1">
        <v>283.27007722317899</v>
      </c>
      <c r="AS30" s="1">
        <v>706.77348481726301</v>
      </c>
      <c r="AT30" s="1">
        <v>772.30593030208604</v>
      </c>
      <c r="AU30" s="1">
        <v>228.880427119947</v>
      </c>
      <c r="AV30" s="1">
        <v>205.98725692295201</v>
      </c>
      <c r="AW30" s="1">
        <v>1385.6152120290501</v>
      </c>
      <c r="AX30" s="1">
        <v>300.61322738868301</v>
      </c>
      <c r="AY30" s="1">
        <v>165.06777663501299</v>
      </c>
      <c r="AZ30" s="1">
        <v>545.620872085889</v>
      </c>
      <c r="BA30" s="1">
        <v>212.554358268535</v>
      </c>
      <c r="BB30" s="1">
        <v>414.83107233156602</v>
      </c>
      <c r="BC30" s="1">
        <v>1738.5259177569801</v>
      </c>
      <c r="BD30" s="1">
        <v>745.71666121528904</v>
      </c>
      <c r="BE30" s="1">
        <v>235.285805825399</v>
      </c>
      <c r="BF30" s="1">
        <v>409.97934606338703</v>
      </c>
      <c r="BG30" s="1">
        <v>488.094605800034</v>
      </c>
      <c r="BH30" s="1">
        <v>168.36252646378099</v>
      </c>
      <c r="BI30" s="1">
        <v>100.03665593045901</v>
      </c>
      <c r="BJ30" s="1">
        <v>221.12967995388101</v>
      </c>
      <c r="BK30" s="1">
        <v>106.98104799946201</v>
      </c>
      <c r="BL30" s="1">
        <v>384.812188526451</v>
      </c>
      <c r="BM30" s="1">
        <v>764.45007732480201</v>
      </c>
      <c r="BN30" s="1">
        <v>558.09317106504795</v>
      </c>
      <c r="BO30" s="1">
        <v>597.42570573971</v>
      </c>
      <c r="BP30" s="1">
        <v>516.13323734294204</v>
      </c>
      <c r="BQ30" s="1">
        <v>1.2155638004582801</v>
      </c>
      <c r="BR30" s="1">
        <v>7.0690504748274693E-2</v>
      </c>
      <c r="BS30" s="1">
        <v>1.6738878270447399</v>
      </c>
      <c r="BT30" s="1" t="s">
        <v>83</v>
      </c>
      <c r="BU30" s="1">
        <v>0.29617763030801803</v>
      </c>
      <c r="BV30" s="1">
        <v>0.56743136545369999</v>
      </c>
      <c r="BW30" s="1">
        <v>0.15228082326970699</v>
      </c>
      <c r="BX30" s="1" t="s">
        <v>83</v>
      </c>
      <c r="BY30" s="1">
        <v>0.91938617015026802</v>
      </c>
      <c r="BZ30" s="1">
        <v>4.5298701377949502E-2</v>
      </c>
      <c r="CA30" s="1">
        <v>1.70144695627898</v>
      </c>
      <c r="CB30" s="1" t="s">
        <v>92</v>
      </c>
      <c r="CC30" s="1">
        <v>981.43562265916069</v>
      </c>
      <c r="CD30" s="1">
        <v>1205.0919019418102</v>
      </c>
      <c r="CE30" s="1">
        <v>518.91831891311574</v>
      </c>
      <c r="CF30" s="1" t="s">
        <v>216</v>
      </c>
      <c r="CG30" s="1" t="s">
        <v>217</v>
      </c>
    </row>
    <row r="31" spans="1:85" x14ac:dyDescent="0.3">
      <c r="A31" s="1" t="s">
        <v>103</v>
      </c>
      <c r="B31" s="1" t="s">
        <v>105</v>
      </c>
      <c r="C31" s="1" t="s">
        <v>104</v>
      </c>
      <c r="D31" s="1" t="s">
        <v>340</v>
      </c>
      <c r="E31" s="1">
        <v>61.3737195816542</v>
      </c>
      <c r="F31" s="1">
        <v>90.138849358882297</v>
      </c>
      <c r="G31" s="1">
        <v>14.0163760731729</v>
      </c>
      <c r="H31" s="1">
        <v>25.625230774691001</v>
      </c>
      <c r="I31" s="1">
        <v>33.797021342448197</v>
      </c>
      <c r="J31" s="1">
        <v>14.094705262039</v>
      </c>
      <c r="K31" s="1">
        <v>29.027813963210001</v>
      </c>
      <c r="L31" s="1">
        <v>66.400805645732305</v>
      </c>
      <c r="M31" s="1">
        <v>23.6327517212892</v>
      </c>
      <c r="N31" s="1">
        <v>52.398529563884701</v>
      </c>
      <c r="O31" s="1">
        <v>24.889970624960199</v>
      </c>
      <c r="P31" s="1">
        <v>43.121431187027603</v>
      </c>
      <c r="Q31" s="1">
        <v>16.872664892452899</v>
      </c>
      <c r="R31" s="1">
        <v>25.869783751745299</v>
      </c>
      <c r="S31" s="1">
        <v>20.918752444470801</v>
      </c>
      <c r="T31" s="1">
        <v>23.3551008244489</v>
      </c>
      <c r="U31" s="1">
        <v>21.2124717649709</v>
      </c>
      <c r="V31" s="1">
        <v>55.702682566862201</v>
      </c>
      <c r="W31" s="1">
        <v>23.114549163866901</v>
      </c>
      <c r="X31" s="1">
        <v>22.843133030378201</v>
      </c>
      <c r="Y31" s="1">
        <v>29.7146371207192</v>
      </c>
      <c r="Z31" s="1">
        <v>29.936194601639698</v>
      </c>
      <c r="AA31" s="1">
        <v>9.12034860214</v>
      </c>
      <c r="AB31" s="1">
        <v>33.408345690279603</v>
      </c>
      <c r="AC31" s="1">
        <v>39.579968805149001</v>
      </c>
      <c r="AD31" s="1">
        <v>42.010229579774901</v>
      </c>
      <c r="AE31" s="1">
        <v>29.173165429346898</v>
      </c>
      <c r="AF31" s="1">
        <v>25.5456856842276</v>
      </c>
      <c r="AG31" s="1">
        <v>23.998933719384599</v>
      </c>
      <c r="AH31" s="1">
        <v>27.109602991207101</v>
      </c>
      <c r="AI31" s="1">
        <v>7.4319872032305696</v>
      </c>
      <c r="AJ31" s="1">
        <v>17.274672152160601</v>
      </c>
      <c r="AK31" s="1">
        <v>20.187478646985699</v>
      </c>
      <c r="AL31" s="1">
        <v>22.8633069891691</v>
      </c>
      <c r="AM31" s="1">
        <v>24.250670743664301</v>
      </c>
      <c r="AN31" s="1">
        <v>33.542609075151802</v>
      </c>
      <c r="AO31" s="1">
        <v>61.860911186973397</v>
      </c>
      <c r="AP31" s="1">
        <v>28.651112148747998</v>
      </c>
      <c r="AQ31" s="1">
        <v>24.022550812178402</v>
      </c>
      <c r="AR31" s="1">
        <v>31.7986831316185</v>
      </c>
      <c r="AS31" s="1">
        <v>14.614438790660399</v>
      </c>
      <c r="AT31" s="1">
        <v>15.093981382980299</v>
      </c>
      <c r="AU31" s="1">
        <v>17.809574360330199</v>
      </c>
      <c r="AV31" s="1">
        <v>21.260153332234601</v>
      </c>
      <c r="AW31" s="1">
        <v>29.2712506805759</v>
      </c>
      <c r="AX31" s="1">
        <v>27.478979564058999</v>
      </c>
      <c r="AY31" s="1">
        <v>23.0374462107056</v>
      </c>
      <c r="AZ31" s="1">
        <v>21.992963418198801</v>
      </c>
      <c r="BA31" s="1">
        <v>36.291684550364103</v>
      </c>
      <c r="BB31" s="1">
        <v>21.4049263740045</v>
      </c>
      <c r="BC31" s="1">
        <v>16.8263140999568</v>
      </c>
      <c r="BD31" s="1">
        <v>19.946656234411002</v>
      </c>
      <c r="BE31" s="1">
        <v>32.1511690176632</v>
      </c>
      <c r="BF31" s="1">
        <v>21.465289990635799</v>
      </c>
      <c r="BG31" s="1">
        <v>11.9445102797952</v>
      </c>
      <c r="BH31" s="1">
        <v>16.472800055211401</v>
      </c>
      <c r="BI31" s="1">
        <v>18.2004883172287</v>
      </c>
      <c r="BJ31" s="1">
        <v>13.975837041102</v>
      </c>
      <c r="BK31" s="1">
        <v>20.7558424835095</v>
      </c>
      <c r="BL31" s="1">
        <v>17.425971712235601</v>
      </c>
      <c r="BM31" s="1">
        <v>24.138374656315101</v>
      </c>
      <c r="BN31" s="1">
        <v>15.881091929268001</v>
      </c>
      <c r="BO31" s="1">
        <v>16.838277601610901</v>
      </c>
      <c r="BP31" s="1">
        <v>25.162589575472499</v>
      </c>
      <c r="BQ31" s="1">
        <v>0.18453936491588799</v>
      </c>
      <c r="BR31" s="1">
        <v>0.47487613865461498</v>
      </c>
      <c r="BS31" s="1">
        <v>0.30983355833528903</v>
      </c>
      <c r="BT31" s="1" t="s">
        <v>83</v>
      </c>
      <c r="BU31" s="1">
        <v>-0.31305014009454402</v>
      </c>
      <c r="BV31" s="1">
        <v>0.26273510173042203</v>
      </c>
      <c r="BW31" s="1">
        <v>1.7197287867358699</v>
      </c>
      <c r="BX31" s="1" t="s">
        <v>83</v>
      </c>
      <c r="BY31" s="1">
        <v>0.49758950501043298</v>
      </c>
      <c r="BZ31" s="1">
        <v>3.1869748990185402E-2</v>
      </c>
      <c r="CA31" s="1">
        <v>1.5517766915004501</v>
      </c>
      <c r="CB31" s="1" t="s">
        <v>92</v>
      </c>
      <c r="CC31" s="1">
        <v>32.941077898040255</v>
      </c>
      <c r="CD31" s="1">
        <v>26.515530695560159</v>
      </c>
      <c r="CE31" s="1">
        <v>23.331810449781823</v>
      </c>
      <c r="CF31" s="1" t="s">
        <v>105</v>
      </c>
      <c r="CG31" s="1" t="s">
        <v>106</v>
      </c>
    </row>
    <row r="32" spans="1:85" x14ac:dyDescent="0.3">
      <c r="A32" s="1" t="s">
        <v>158</v>
      </c>
      <c r="B32" s="1" t="s">
        <v>160</v>
      </c>
      <c r="C32" s="1" t="s">
        <v>159</v>
      </c>
      <c r="D32" s="1" t="s">
        <v>341</v>
      </c>
      <c r="E32" s="1">
        <v>3309.1475625771</v>
      </c>
      <c r="F32" s="1">
        <v>8892.3170688324699</v>
      </c>
      <c r="G32" s="1">
        <v>249.14451040850099</v>
      </c>
      <c r="H32" s="1">
        <v>1000.4900664025899</v>
      </c>
      <c r="I32" s="1">
        <v>1563.9727903391799</v>
      </c>
      <c r="J32" s="1">
        <v>132.51423756996201</v>
      </c>
      <c r="K32" s="1">
        <v>77.892087957540795</v>
      </c>
      <c r="L32" s="1">
        <v>214.49542589089501</v>
      </c>
      <c r="M32" s="1">
        <v>1269.0214092036899</v>
      </c>
      <c r="N32" s="1">
        <v>451.82520123151102</v>
      </c>
      <c r="O32" s="1">
        <v>820.79274656504106</v>
      </c>
      <c r="P32" s="1">
        <v>204.73026517569099</v>
      </c>
      <c r="Q32" s="1">
        <v>430.60754378744701</v>
      </c>
      <c r="R32" s="1">
        <v>817.48027305067501</v>
      </c>
      <c r="S32" s="1">
        <v>1133.1090010851599</v>
      </c>
      <c r="T32" s="1">
        <v>222.554721913788</v>
      </c>
      <c r="U32" s="1">
        <v>359.16036465916602</v>
      </c>
      <c r="V32" s="1">
        <v>1987.51076712235</v>
      </c>
      <c r="W32" s="1">
        <v>949.07510160275604</v>
      </c>
      <c r="X32" s="1">
        <v>112.13310093172301</v>
      </c>
      <c r="Y32" s="1">
        <v>44.603685823614597</v>
      </c>
      <c r="Z32" s="1">
        <v>1105.7484107754001</v>
      </c>
      <c r="AA32" s="1">
        <v>5.4978787329807899</v>
      </c>
      <c r="AB32" s="1">
        <v>123.045792295491</v>
      </c>
      <c r="AC32" s="1">
        <v>1151.62447587575</v>
      </c>
      <c r="AD32" s="1">
        <v>1782.63243250039</v>
      </c>
      <c r="AE32" s="1">
        <v>1418.00470683653</v>
      </c>
      <c r="AF32" s="1">
        <v>1335.5828373514601</v>
      </c>
      <c r="AG32" s="1">
        <v>112.18662251762299</v>
      </c>
      <c r="AH32" s="1">
        <v>1214.1806981353</v>
      </c>
      <c r="AI32" s="1">
        <v>409.80456819703102</v>
      </c>
      <c r="AJ32" s="1">
        <v>315.362243351529</v>
      </c>
      <c r="AK32" s="1">
        <v>364.40362905484</v>
      </c>
      <c r="AL32" s="1">
        <v>143.619006523265</v>
      </c>
      <c r="AM32" s="1">
        <v>167.70806048791999</v>
      </c>
      <c r="AN32" s="1">
        <v>222.40642003626201</v>
      </c>
      <c r="AO32" s="1">
        <v>1701.87996506998</v>
      </c>
      <c r="AP32" s="1">
        <v>157.36760115835301</v>
      </c>
      <c r="AQ32" s="1">
        <v>290.02876537316001</v>
      </c>
      <c r="AR32" s="1">
        <v>738.07522175697</v>
      </c>
      <c r="AS32" s="1">
        <v>1335.25070539127</v>
      </c>
      <c r="AT32" s="1">
        <v>395.079809480753</v>
      </c>
      <c r="AU32" s="1">
        <v>263.736562563983</v>
      </c>
      <c r="AV32" s="1">
        <v>317.05253944476198</v>
      </c>
      <c r="AW32" s="1">
        <v>1027.2409067605499</v>
      </c>
      <c r="AX32" s="1">
        <v>0.37355778334386802</v>
      </c>
      <c r="AY32" s="1">
        <v>405.71164563068203</v>
      </c>
      <c r="AZ32" s="1">
        <v>179.71238151854701</v>
      </c>
      <c r="BA32" s="1">
        <v>211.74530175128999</v>
      </c>
      <c r="BB32" s="1">
        <v>100.651000914999</v>
      </c>
      <c r="BC32" s="1">
        <v>438.20894798290999</v>
      </c>
      <c r="BD32" s="1">
        <v>386.22362620643599</v>
      </c>
      <c r="BE32" s="1">
        <v>458.55620210073602</v>
      </c>
      <c r="BF32" s="1">
        <v>136.95981955423801</v>
      </c>
      <c r="BG32" s="1">
        <v>184.96210762213499</v>
      </c>
      <c r="BH32" s="1">
        <v>206.96344655706901</v>
      </c>
      <c r="BI32" s="1">
        <v>10.790196631705101</v>
      </c>
      <c r="BJ32" s="1">
        <v>291.88757961879099</v>
      </c>
      <c r="BK32" s="1">
        <v>113.40059252887301</v>
      </c>
      <c r="BL32" s="1">
        <v>146.369023155387</v>
      </c>
      <c r="BM32" s="1">
        <v>1039.6633724445701</v>
      </c>
      <c r="BN32" s="1">
        <v>501.418241112972</v>
      </c>
      <c r="BO32" s="1">
        <v>596.25505811373398</v>
      </c>
      <c r="BP32" s="1">
        <v>224.297510869723</v>
      </c>
      <c r="BQ32" s="1">
        <v>1.2788875898010299</v>
      </c>
      <c r="BR32" s="1">
        <v>3.3633758655034297E-2</v>
      </c>
      <c r="BS32" s="1">
        <v>1.6074852103942801</v>
      </c>
      <c r="BT32" s="1" t="s">
        <v>92</v>
      </c>
      <c r="BU32" s="1">
        <v>-0.13393590571252301</v>
      </c>
      <c r="BV32" s="1">
        <v>0.82883723360085904</v>
      </c>
      <c r="BW32" s="1">
        <v>0.80899685507259</v>
      </c>
      <c r="BX32" s="1" t="s">
        <v>83</v>
      </c>
      <c r="BY32" s="1">
        <v>1.4128234955135599</v>
      </c>
      <c r="BZ32" s="1">
        <v>9.4333100547867907E-2</v>
      </c>
      <c r="CA32" s="1">
        <v>1.44325066764425</v>
      </c>
      <c r="CB32" s="1" t="s">
        <v>83</v>
      </c>
      <c r="CC32" s="1">
        <v>1061.5362505806133</v>
      </c>
      <c r="CD32" s="1">
        <v>967.42232309570159</v>
      </c>
      <c r="CE32" s="1">
        <v>398.68746266250656</v>
      </c>
      <c r="CF32" s="1" t="s">
        <v>160</v>
      </c>
      <c r="CG32" s="1" t="s">
        <v>161</v>
      </c>
    </row>
    <row r="33" spans="1:85" x14ac:dyDescent="0.3">
      <c r="A33" s="1" t="s">
        <v>154</v>
      </c>
      <c r="B33" s="1" t="s">
        <v>156</v>
      </c>
      <c r="C33" s="1" t="s">
        <v>155</v>
      </c>
      <c r="D33" s="1" t="s">
        <v>341</v>
      </c>
      <c r="E33" s="1">
        <v>22253.578389627201</v>
      </c>
      <c r="F33" s="1">
        <v>58226.414259310797</v>
      </c>
      <c r="G33" s="1">
        <v>5373.0638810809196</v>
      </c>
      <c r="H33" s="1">
        <v>11542.360877577101</v>
      </c>
      <c r="I33" s="1">
        <v>12580.351841595801</v>
      </c>
      <c r="J33" s="1">
        <v>3372.5288012978299</v>
      </c>
      <c r="K33" s="1">
        <v>2668.45703643762</v>
      </c>
      <c r="L33" s="1">
        <v>4976.5964131065002</v>
      </c>
      <c r="M33" s="1">
        <v>11573.398947478699</v>
      </c>
      <c r="N33" s="1">
        <v>6678.3900299684401</v>
      </c>
      <c r="O33" s="1">
        <v>8605.5790709052199</v>
      </c>
      <c r="P33" s="1">
        <v>4334.8456571352099</v>
      </c>
      <c r="Q33" s="1">
        <v>5701.4880862299797</v>
      </c>
      <c r="R33" s="1">
        <v>9311.3174698080493</v>
      </c>
      <c r="S33" s="1">
        <v>10388.2500971022</v>
      </c>
      <c r="T33" s="1">
        <v>4285.20981299493</v>
      </c>
      <c r="U33" s="1">
        <v>5608.5745786605703</v>
      </c>
      <c r="V33" s="1">
        <v>15657.166699474799</v>
      </c>
      <c r="W33" s="1">
        <v>9257.5600404809393</v>
      </c>
      <c r="X33" s="1">
        <v>3330.56719644956</v>
      </c>
      <c r="Y33" s="1">
        <v>7266.5958172340297</v>
      </c>
      <c r="Z33" s="1">
        <v>11425.6153462001</v>
      </c>
      <c r="AA33" s="1">
        <v>1607.48824804028</v>
      </c>
      <c r="AB33" s="1">
        <v>3397.7150978095401</v>
      </c>
      <c r="AC33" s="1">
        <v>11321.4143281739</v>
      </c>
      <c r="AD33" s="1">
        <v>13692.8004422951</v>
      </c>
      <c r="AE33" s="1">
        <v>12687.349817001499</v>
      </c>
      <c r="AF33" s="1">
        <v>13838.2607424697</v>
      </c>
      <c r="AG33" s="1">
        <v>3741.08449972995</v>
      </c>
      <c r="AH33" s="1">
        <v>13148.723866026299</v>
      </c>
      <c r="AI33" s="1">
        <v>6662.3431200126997</v>
      </c>
      <c r="AJ33" s="1">
        <v>4743.6540551307098</v>
      </c>
      <c r="AK33" s="1">
        <v>5219.3777788898897</v>
      </c>
      <c r="AL33" s="1">
        <v>3681.82118922257</v>
      </c>
      <c r="AM33" s="1">
        <v>4398.6777674675996</v>
      </c>
      <c r="AN33" s="1">
        <v>5045.0901570433598</v>
      </c>
      <c r="AO33" s="1">
        <v>15917.731101940301</v>
      </c>
      <c r="AP33" s="1">
        <v>3873.8165865538999</v>
      </c>
      <c r="AQ33" s="1">
        <v>4598.1660183510803</v>
      </c>
      <c r="AR33" s="1">
        <v>7803.1253941703999</v>
      </c>
      <c r="AS33" s="1">
        <v>13820.864484167199</v>
      </c>
      <c r="AT33" s="1">
        <v>5918.3675181785402</v>
      </c>
      <c r="AU33" s="1">
        <v>5183.9154123512699</v>
      </c>
      <c r="AV33" s="1">
        <v>5404.7891537160203</v>
      </c>
      <c r="AW33" s="1">
        <v>10602.289240575201</v>
      </c>
      <c r="AX33" s="1">
        <v>1678.44647438071</v>
      </c>
      <c r="AY33" s="1">
        <v>7239.6108211858</v>
      </c>
      <c r="AZ33" s="1">
        <v>3781.86784615546</v>
      </c>
      <c r="BA33" s="1">
        <v>4639.3169561152099</v>
      </c>
      <c r="BB33" s="1">
        <v>2953.78412936317</v>
      </c>
      <c r="BC33" s="1">
        <v>5988.7655222869498</v>
      </c>
      <c r="BD33" s="1">
        <v>5560.0793909346603</v>
      </c>
      <c r="BE33" s="1">
        <v>5901.3003402968798</v>
      </c>
      <c r="BF33" s="1">
        <v>4157.4698484887604</v>
      </c>
      <c r="BG33" s="1">
        <v>4749.9402719391601</v>
      </c>
      <c r="BH33" s="1">
        <v>3323.1389719455601</v>
      </c>
      <c r="BI33" s="1">
        <v>1483.42218574139</v>
      </c>
      <c r="BJ33" s="1">
        <v>5651.5242481028899</v>
      </c>
      <c r="BK33" s="1">
        <v>3564.6146107552399</v>
      </c>
      <c r="BL33" s="1">
        <v>4952.7257832120604</v>
      </c>
      <c r="BM33" s="1">
        <v>12191.376626601699</v>
      </c>
      <c r="BN33" s="1">
        <v>7260.1622185661699</v>
      </c>
      <c r="BO33" s="1">
        <v>7814.2067594729497</v>
      </c>
      <c r="BP33" s="1">
        <v>4776.72290338525</v>
      </c>
      <c r="BQ33" s="1">
        <v>0.75567681060695602</v>
      </c>
      <c r="BR33" s="1">
        <v>3.1196762697000099E-2</v>
      </c>
      <c r="BS33" s="1">
        <v>1.50266059485445</v>
      </c>
      <c r="BT33" s="1" t="s">
        <v>92</v>
      </c>
      <c r="BU33" s="1">
        <v>5.0473942758007305E-4</v>
      </c>
      <c r="BV33" s="1">
        <v>0.99899672166231002</v>
      </c>
      <c r="BW33" s="1">
        <v>0.64714445668196496</v>
      </c>
      <c r="BX33" s="1" t="s">
        <v>83</v>
      </c>
      <c r="BY33" s="1">
        <v>0.75517207117937601</v>
      </c>
      <c r="BZ33" s="1">
        <v>9.9639347068382206E-2</v>
      </c>
      <c r="CA33" s="1">
        <v>1.4034451566305901</v>
      </c>
      <c r="CB33" s="1" t="s">
        <v>83</v>
      </c>
      <c r="CC33" s="1">
        <v>9975.9630706669286</v>
      </c>
      <c r="CD33" s="1">
        <v>9979.4538588549822</v>
      </c>
      <c r="CE33" s="1">
        <v>5910.5158659861645</v>
      </c>
      <c r="CF33" s="1" t="s">
        <v>156</v>
      </c>
      <c r="CG33" s="1" t="s">
        <v>157</v>
      </c>
    </row>
    <row r="34" spans="1:85" x14ac:dyDescent="0.3">
      <c r="A34" s="1" t="s">
        <v>138</v>
      </c>
      <c r="B34" s="1" t="s">
        <v>140</v>
      </c>
      <c r="C34" s="1" t="s">
        <v>139</v>
      </c>
      <c r="D34" s="1" t="s">
        <v>341</v>
      </c>
      <c r="E34" s="1">
        <v>3735.2144233673698</v>
      </c>
      <c r="F34" s="1">
        <v>6927.0087358250703</v>
      </c>
      <c r="G34" s="1">
        <v>2335.1940597472299</v>
      </c>
      <c r="H34" s="1">
        <v>4159.3662826747504</v>
      </c>
      <c r="I34" s="1">
        <v>5161.2536992518299</v>
      </c>
      <c r="J34" s="1">
        <v>1083.0408559733701</v>
      </c>
      <c r="K34" s="1">
        <v>2125.4786418157701</v>
      </c>
      <c r="L34" s="1">
        <v>1191.2303732701801</v>
      </c>
      <c r="M34" s="1">
        <v>3697.4914525225599</v>
      </c>
      <c r="N34" s="1">
        <v>699.28455337701496</v>
      </c>
      <c r="O34" s="1">
        <v>3431.1957544228699</v>
      </c>
      <c r="P34" s="1">
        <v>3522.3163238969</v>
      </c>
      <c r="Q34" s="1">
        <v>2875.5931789166998</v>
      </c>
      <c r="R34" s="1">
        <v>2308.6797702387698</v>
      </c>
      <c r="S34" s="1">
        <v>4804.85014936477</v>
      </c>
      <c r="T34" s="1">
        <v>1831.2588869572801</v>
      </c>
      <c r="U34" s="1">
        <v>1823.0647646853399</v>
      </c>
      <c r="V34" s="1">
        <v>4887.9929915979401</v>
      </c>
      <c r="W34" s="1">
        <v>1073.2743414187601</v>
      </c>
      <c r="X34" s="1">
        <v>1435.31540875519</v>
      </c>
      <c r="Y34" s="1">
        <v>1136.5954405576799</v>
      </c>
      <c r="Z34" s="1">
        <v>3835.7940406460202</v>
      </c>
      <c r="AA34" s="1">
        <v>1259.3661707434701</v>
      </c>
      <c r="AB34" s="1">
        <v>1993.6700732407301</v>
      </c>
      <c r="AC34" s="1">
        <v>4898.8688183506601</v>
      </c>
      <c r="AD34" s="1">
        <v>4259.1590552888001</v>
      </c>
      <c r="AE34" s="1">
        <v>4338.3133701870902</v>
      </c>
      <c r="AF34" s="1">
        <v>4811.3494974451996</v>
      </c>
      <c r="AG34" s="1">
        <v>3150.4718296574601</v>
      </c>
      <c r="AH34" s="1">
        <v>6405.2171080897797</v>
      </c>
      <c r="AI34" s="1">
        <v>2100.2795859421299</v>
      </c>
      <c r="AJ34" s="1">
        <v>2157.5937583232399</v>
      </c>
      <c r="AK34" s="1">
        <v>2453.8582223901799</v>
      </c>
      <c r="AL34" s="1">
        <v>2609.13460926472</v>
      </c>
      <c r="AM34" s="1">
        <v>1722.0762634386199</v>
      </c>
      <c r="AN34" s="1">
        <v>3367.9886233623502</v>
      </c>
      <c r="AO34" s="1">
        <v>6244.5988712547996</v>
      </c>
      <c r="AP34" s="1">
        <v>1881.6706149126601</v>
      </c>
      <c r="AQ34" s="1">
        <v>2095.8236978392601</v>
      </c>
      <c r="AR34" s="1">
        <v>1664.23707548231</v>
      </c>
      <c r="AS34" s="1">
        <v>3773.14582665025</v>
      </c>
      <c r="AT34" s="1">
        <v>2379.9789777733799</v>
      </c>
      <c r="AU34" s="1">
        <v>2214.6740793099998</v>
      </c>
      <c r="AV34" s="1">
        <v>1754.0702092756401</v>
      </c>
      <c r="AW34" s="1">
        <v>3965.37576698678</v>
      </c>
      <c r="AX34" s="1">
        <v>1478.8389446962101</v>
      </c>
      <c r="AY34" s="1">
        <v>147.57315227196599</v>
      </c>
      <c r="AZ34" s="1">
        <v>3481.88759572664</v>
      </c>
      <c r="BA34" s="1">
        <v>2162.3707305380399</v>
      </c>
      <c r="BB34" s="1">
        <v>2053.4082304303502</v>
      </c>
      <c r="BC34" s="1">
        <v>1623.0692839824201</v>
      </c>
      <c r="BD34" s="1">
        <v>2562.8516501792901</v>
      </c>
      <c r="BE34" s="1">
        <v>1922.02895420245</v>
      </c>
      <c r="BF34" s="1">
        <v>1812.7024884785801</v>
      </c>
      <c r="BG34" s="1">
        <v>1754.5695293716601</v>
      </c>
      <c r="BH34" s="1">
        <v>1279.8176763976501</v>
      </c>
      <c r="BI34" s="1">
        <v>1554.9958093862001</v>
      </c>
      <c r="BJ34" s="1">
        <v>1559.40343567337</v>
      </c>
      <c r="BK34" s="1">
        <v>1704.15033960715</v>
      </c>
      <c r="BL34" s="1">
        <v>1505.05286188887</v>
      </c>
      <c r="BM34" s="1">
        <v>2403.55012297248</v>
      </c>
      <c r="BN34" s="1">
        <v>2795.4810776741801</v>
      </c>
      <c r="BO34" s="1">
        <v>1386.5290896409399</v>
      </c>
      <c r="BP34" s="1">
        <v>2959.7038450145301</v>
      </c>
      <c r="BQ34" s="1">
        <v>0.83003910064076103</v>
      </c>
      <c r="BR34" s="1">
        <v>1.1405772384262601E-2</v>
      </c>
      <c r="BS34" s="1">
        <v>1.8134571611685799</v>
      </c>
      <c r="BT34" s="1" t="s">
        <v>92</v>
      </c>
      <c r="BU34" s="1">
        <v>0.51716556405708303</v>
      </c>
      <c r="BV34" s="1">
        <v>7.1065823817444099E-2</v>
      </c>
      <c r="BW34" s="1">
        <v>1.4656045074871999</v>
      </c>
      <c r="BX34" s="1" t="s">
        <v>83</v>
      </c>
      <c r="BY34" s="1">
        <v>0.312873536583677</v>
      </c>
      <c r="BZ34" s="1">
        <v>0.158323283700565</v>
      </c>
      <c r="CA34" s="1">
        <v>1.38804922532506</v>
      </c>
      <c r="CB34" s="1" t="s">
        <v>83</v>
      </c>
      <c r="CC34" s="1">
        <v>2805.5637655528149</v>
      </c>
      <c r="CD34" s="1">
        <v>4015.1566279105455</v>
      </c>
      <c r="CE34" s="1">
        <v>2258.5818017523106</v>
      </c>
      <c r="CF34" s="1" t="s">
        <v>140</v>
      </c>
      <c r="CG34" s="1" t="s">
        <v>141</v>
      </c>
    </row>
    <row r="35" spans="1:85" s="2" customFormat="1" x14ac:dyDescent="0.3">
      <c r="A35" s="1" t="s">
        <v>354</v>
      </c>
      <c r="B35" s="1" t="s">
        <v>352</v>
      </c>
      <c r="C35" s="1" t="s">
        <v>319</v>
      </c>
      <c r="D35" s="1" t="s">
        <v>355</v>
      </c>
      <c r="E35" s="1">
        <v>144.430309042554</v>
      </c>
      <c r="F35" s="1">
        <v>-11032.1035668728</v>
      </c>
      <c r="G35" s="1">
        <v>3774.4175045367101</v>
      </c>
      <c r="H35" s="1">
        <v>154462.727105531</v>
      </c>
      <c r="I35" s="1">
        <v>278729.73992468702</v>
      </c>
      <c r="J35" s="1">
        <v>79973.878264179206</v>
      </c>
      <c r="K35" s="1">
        <v>174248.92856185799</v>
      </c>
      <c r="L35" s="1">
        <v>93311.648028113894</v>
      </c>
      <c r="M35" s="1">
        <v>59017.234300625001</v>
      </c>
      <c r="N35" s="1">
        <v>67049.938322456801</v>
      </c>
      <c r="O35" s="1">
        <v>28081.051095532501</v>
      </c>
      <c r="P35" s="1">
        <v>18603.146150627701</v>
      </c>
      <c r="Q35" s="1">
        <v>46032.2844515162</v>
      </c>
      <c r="R35" s="1">
        <v>49285.824934668497</v>
      </c>
      <c r="S35" s="1">
        <v>30181.095537517798</v>
      </c>
      <c r="T35" s="1">
        <v>72371.180209150902</v>
      </c>
      <c r="U35" s="1">
        <v>73679.924024598993</v>
      </c>
      <c r="V35" s="1">
        <v>58054.023243940203</v>
      </c>
      <c r="W35" s="1">
        <v>-9879.0726729067992</v>
      </c>
      <c r="X35" s="1">
        <v>44031.921586183598</v>
      </c>
      <c r="Y35" s="1">
        <v>31238.992531285799</v>
      </c>
      <c r="Z35" s="1">
        <v>-24053.4517011149</v>
      </c>
      <c r="AA35" s="1">
        <v>72996.197035801306</v>
      </c>
      <c r="AB35" s="1">
        <v>58376.301745884601</v>
      </c>
      <c r="AC35" s="1">
        <v>32120.229547306801</v>
      </c>
      <c r="AD35" s="1">
        <v>12213.2299885149</v>
      </c>
      <c r="AE35" s="1">
        <v>167658.05038424401</v>
      </c>
      <c r="AF35" s="1">
        <v>168802.77329775301</v>
      </c>
      <c r="AG35" s="1">
        <v>44185.989420763603</v>
      </c>
      <c r="AH35" s="1">
        <v>55253.7909600606</v>
      </c>
      <c r="AI35" s="1">
        <v>102272.863392029</v>
      </c>
      <c r="AJ35" s="1">
        <v>95455.637136698904</v>
      </c>
      <c r="AK35" s="1">
        <v>20747.9739568681</v>
      </c>
      <c r="AL35" s="1">
        <v>49270.8097536762</v>
      </c>
      <c r="AM35" s="1">
        <v>30341.2164326575</v>
      </c>
      <c r="AN35" s="1">
        <v>18478.1960795587</v>
      </c>
      <c r="AO35" s="1">
        <v>14209.6372197606</v>
      </c>
      <c r="AP35" s="1">
        <v>57255.7891102289</v>
      </c>
      <c r="AQ35" s="1">
        <v>20954.4965593698</v>
      </c>
      <c r="AR35" s="1">
        <v>23155.779038891302</v>
      </c>
      <c r="AS35" s="1">
        <v>27590.510311362999</v>
      </c>
      <c r="AT35" s="1">
        <v>20713.5391642957</v>
      </c>
      <c r="AU35" s="1">
        <v>-185674.93034078399</v>
      </c>
      <c r="AV35" s="1">
        <v>27755.688794385202</v>
      </c>
      <c r="AW35" s="1">
        <v>26575.056307454801</v>
      </c>
      <c r="AX35" s="1">
        <v>11812.6917797223</v>
      </c>
      <c r="AY35" s="1">
        <v>545.54781571017304</v>
      </c>
      <c r="AZ35" s="1">
        <v>40860.021296923398</v>
      </c>
      <c r="BA35" s="1">
        <v>60559.7623285589</v>
      </c>
      <c r="BB35" s="1">
        <v>28388.151631242901</v>
      </c>
      <c r="BC35" s="1">
        <v>43337.118102643901</v>
      </c>
      <c r="BD35" s="1">
        <v>29801.066939276301</v>
      </c>
      <c r="BE35" s="1">
        <v>40377.958762859402</v>
      </c>
      <c r="BF35" s="1">
        <v>45209.775691616298</v>
      </c>
      <c r="BG35" s="1">
        <v>103130.01254644099</v>
      </c>
      <c r="BH35" s="1">
        <v>-4763.9101929696599</v>
      </c>
      <c r="BI35" s="1">
        <v>53580.843181237899</v>
      </c>
      <c r="BJ35" s="1">
        <v>57760.775148208399</v>
      </c>
      <c r="BK35" s="1">
        <v>23047.9224861281</v>
      </c>
      <c r="BL35" s="1">
        <v>85900.689426490499</v>
      </c>
      <c r="BM35" s="1">
        <v>-172.964138683556</v>
      </c>
      <c r="BN35" s="1">
        <v>-47633.748634283897</v>
      </c>
      <c r="BO35" s="1">
        <v>246786.75942802301</v>
      </c>
      <c r="BP35" s="1">
        <v>2384.1377879513102</v>
      </c>
      <c r="BQ35" s="1">
        <v>1.4798243098431401</v>
      </c>
      <c r="BR35" s="1">
        <v>4.2583226126285199E-2</v>
      </c>
      <c r="BS35" s="1">
        <v>2.1090236595307799</v>
      </c>
      <c r="BT35" s="1" t="s">
        <v>92</v>
      </c>
      <c r="BU35" s="1">
        <v>0.489500810397486</v>
      </c>
      <c r="BV35" s="1">
        <v>0.34765487622937402</v>
      </c>
      <c r="BW35" s="1">
        <v>0.76349685071714901</v>
      </c>
      <c r="BX35" s="1" t="s">
        <v>83</v>
      </c>
      <c r="BY35" s="1">
        <v>0.99032349944565101</v>
      </c>
      <c r="BZ35" s="1">
        <v>9.0035649298338197E-2</v>
      </c>
      <c r="CA35" s="1">
        <v>1.8084516079494</v>
      </c>
      <c r="CB35" s="1" t="s">
        <v>83</v>
      </c>
      <c r="CC35" s="1">
        <v>60361.677371951831</v>
      </c>
      <c r="CD35" s="1">
        <v>84745.320515921354</v>
      </c>
      <c r="CE35" s="1">
        <v>30383.949180463202</v>
      </c>
      <c r="CF35" s="1" t="s">
        <v>320</v>
      </c>
      <c r="CG35" s="1" t="s">
        <v>321</v>
      </c>
    </row>
    <row r="36" spans="1:85" x14ac:dyDescent="0.3">
      <c r="A36" s="1" t="s">
        <v>142</v>
      </c>
      <c r="B36" s="1" t="s">
        <v>144</v>
      </c>
      <c r="C36" s="1" t="s">
        <v>143</v>
      </c>
      <c r="D36" s="1" t="s">
        <v>341</v>
      </c>
      <c r="E36" s="1">
        <v>51.794477245483399</v>
      </c>
      <c r="F36" s="1">
        <v>108.178565268589</v>
      </c>
      <c r="G36" s="1">
        <v>43.603373878915797</v>
      </c>
      <c r="H36" s="1">
        <v>62.4314327085145</v>
      </c>
      <c r="I36" s="1">
        <v>71.684729607950104</v>
      </c>
      <c r="J36" s="1">
        <v>20.180880752775298</v>
      </c>
      <c r="K36" s="1">
        <v>27.666292615871999</v>
      </c>
      <c r="L36" s="1">
        <v>16.766412730481999</v>
      </c>
      <c r="M36" s="1">
        <v>52.062398904636197</v>
      </c>
      <c r="N36" s="1">
        <v>13.4566254453017</v>
      </c>
      <c r="O36" s="1">
        <v>50.514704930521503</v>
      </c>
      <c r="P36" s="1">
        <v>46.975658125155697</v>
      </c>
      <c r="Q36" s="1">
        <v>38.631333001933797</v>
      </c>
      <c r="R36" s="1">
        <v>33.166742478519701</v>
      </c>
      <c r="S36" s="1">
        <v>64.513316255756493</v>
      </c>
      <c r="T36" s="1">
        <v>29.073153777157899</v>
      </c>
      <c r="U36" s="1">
        <v>27.166573416357199</v>
      </c>
      <c r="V36" s="1">
        <v>64.524376907298802</v>
      </c>
      <c r="W36" s="1">
        <v>15.588531166806799</v>
      </c>
      <c r="X36" s="1">
        <v>22.1020776968621</v>
      </c>
      <c r="Y36" s="1">
        <v>14.861902775009201</v>
      </c>
      <c r="Z36" s="1">
        <v>48.9160689415109</v>
      </c>
      <c r="AA36" s="1">
        <v>19.9077164992447</v>
      </c>
      <c r="AB36" s="1">
        <v>29.919471260195301</v>
      </c>
      <c r="AC36" s="1">
        <v>66.790411980952001</v>
      </c>
      <c r="AD36" s="1">
        <v>63.8102445163452</v>
      </c>
      <c r="AE36" s="1">
        <v>60.312494048508398</v>
      </c>
      <c r="AF36" s="1">
        <v>65.503846985094299</v>
      </c>
      <c r="AG36" s="1">
        <v>43.601266917131703</v>
      </c>
      <c r="AH36" s="1">
        <v>85.227431567230894</v>
      </c>
      <c r="AI36" s="1">
        <v>29.853263169181901</v>
      </c>
      <c r="AJ36" s="1">
        <v>33.235178953138998</v>
      </c>
      <c r="AK36" s="1">
        <v>35.547748395715402</v>
      </c>
      <c r="AL36" s="1">
        <v>36.848587932680701</v>
      </c>
      <c r="AM36" s="1">
        <v>29.309646691978699</v>
      </c>
      <c r="AN36" s="1">
        <v>81.556952829369393</v>
      </c>
      <c r="AO36" s="1">
        <v>87.840897858823595</v>
      </c>
      <c r="AP36" s="1">
        <v>28.049158733064498</v>
      </c>
      <c r="AQ36" s="1">
        <v>32.948165468720497</v>
      </c>
      <c r="AR36" s="1">
        <v>30.233768082036399</v>
      </c>
      <c r="AS36" s="1">
        <v>52.492564135790502</v>
      </c>
      <c r="AT36" s="1">
        <v>34.386324724414102</v>
      </c>
      <c r="AU36" s="1">
        <v>31.034720931645001</v>
      </c>
      <c r="AV36" s="1">
        <v>26.568449055125999</v>
      </c>
      <c r="AW36" s="1">
        <v>58.9218606588353</v>
      </c>
      <c r="AX36" s="1">
        <v>21.3223874083981</v>
      </c>
      <c r="AY36" s="1">
        <v>1.6622505194666499</v>
      </c>
      <c r="AZ36" s="1">
        <v>46.172439129618503</v>
      </c>
      <c r="BA36" s="1">
        <v>29.214389136522598</v>
      </c>
      <c r="BB36" s="1">
        <v>27.4978224643651</v>
      </c>
      <c r="BC36" s="1">
        <v>23.9987765554398</v>
      </c>
      <c r="BD36" s="1">
        <v>34.0291898788672</v>
      </c>
      <c r="BE36" s="1">
        <v>28.401826320322701</v>
      </c>
      <c r="BF36" s="1">
        <v>27.4482627476735</v>
      </c>
      <c r="BG36" s="1">
        <v>24.352444348732298</v>
      </c>
      <c r="BH36" s="1">
        <v>18.641500382363699</v>
      </c>
      <c r="BI36" s="1">
        <v>23.756580164832201</v>
      </c>
      <c r="BJ36" s="1">
        <v>27.090970719645501</v>
      </c>
      <c r="BK36" s="1">
        <v>24.201175543276399</v>
      </c>
      <c r="BL36" s="1">
        <v>23.090035945331302</v>
      </c>
      <c r="BM36" s="1">
        <v>33.336333201139396</v>
      </c>
      <c r="BN36" s="1">
        <v>39.570328863218599</v>
      </c>
      <c r="BO36" s="1">
        <v>19.957642873360999</v>
      </c>
      <c r="BP36" s="1">
        <v>42.043476019405901</v>
      </c>
      <c r="BQ36" s="1">
        <v>0.72957700954441895</v>
      </c>
      <c r="BR36" s="1">
        <v>1.24474090666801E-2</v>
      </c>
      <c r="BS36" s="1">
        <v>1.58122469601167</v>
      </c>
      <c r="BT36" s="1" t="s">
        <v>92</v>
      </c>
      <c r="BU36" s="1">
        <v>0.46607904930965199</v>
      </c>
      <c r="BV36" s="1">
        <v>7.7764943073826198E-2</v>
      </c>
      <c r="BW36" s="1">
        <v>1.32624517507932</v>
      </c>
      <c r="BX36" s="1" t="s">
        <v>83</v>
      </c>
      <c r="BY36" s="1">
        <v>0.26349796023476701</v>
      </c>
      <c r="BZ36" s="1">
        <v>0.229201276594345</v>
      </c>
      <c r="CA36" s="1">
        <v>1.19366523715143</v>
      </c>
      <c r="CB36" s="1" t="s">
        <v>83</v>
      </c>
      <c r="CC36" s="1">
        <v>40.570284016285427</v>
      </c>
      <c r="CD36" s="1">
        <v>56.041767267197919</v>
      </c>
      <c r="CE36" s="1">
        <v>33.79770867875564</v>
      </c>
      <c r="CF36" s="1" t="s">
        <v>144</v>
      </c>
      <c r="CG36" s="1" t="s">
        <v>145</v>
      </c>
    </row>
    <row r="37" spans="1:85" x14ac:dyDescent="0.3">
      <c r="A37" s="1" t="s">
        <v>150</v>
      </c>
      <c r="B37" s="1" t="s">
        <v>152</v>
      </c>
      <c r="C37" s="1" t="s">
        <v>151</v>
      </c>
      <c r="D37" s="1" t="s">
        <v>341</v>
      </c>
      <c r="E37" s="1">
        <v>14656.068386238599</v>
      </c>
      <c r="F37" s="1">
        <v>6365.0334625954602</v>
      </c>
      <c r="G37" s="1">
        <v>2657.56023770308</v>
      </c>
      <c r="H37" s="1">
        <v>1112.88292169587</v>
      </c>
      <c r="I37" s="1">
        <v>179.997426517029</v>
      </c>
      <c r="J37" s="1">
        <v>636.68440755679603</v>
      </c>
      <c r="K37" s="1">
        <v>1129.40921801834</v>
      </c>
      <c r="L37" s="1">
        <v>605.09848395393499</v>
      </c>
      <c r="M37" s="1">
        <v>503.00130572589097</v>
      </c>
      <c r="N37" s="1">
        <v>729.89833087103898</v>
      </c>
      <c r="O37" s="1">
        <v>1252.2958686800901</v>
      </c>
      <c r="P37" s="1">
        <v>313.74031758509398</v>
      </c>
      <c r="Q37" s="1">
        <v>882.87942212891198</v>
      </c>
      <c r="R37" s="1">
        <v>421.19351524422399</v>
      </c>
      <c r="S37" s="1">
        <v>313.219495867185</v>
      </c>
      <c r="T37" s="1">
        <v>291.81442742942801</v>
      </c>
      <c r="U37" s="1">
        <v>3499.25040396636</v>
      </c>
      <c r="V37" s="1">
        <v>1290.9643424798101</v>
      </c>
      <c r="W37" s="1">
        <v>333.36752719701502</v>
      </c>
      <c r="X37" s="1">
        <v>407.23417974763402</v>
      </c>
      <c r="Y37" s="1">
        <v>149.38307136204401</v>
      </c>
      <c r="Z37" s="1">
        <v>371.128958043708</v>
      </c>
      <c r="AA37" s="1">
        <v>213.28968261246999</v>
      </c>
      <c r="AB37" s="1">
        <v>1809.47587129866</v>
      </c>
      <c r="AC37" s="1">
        <v>797.57537163991503</v>
      </c>
      <c r="AD37" s="1">
        <v>843.07269340205198</v>
      </c>
      <c r="AE37" s="1">
        <v>1123.8445850155299</v>
      </c>
      <c r="AF37" s="1">
        <v>299.04821717783398</v>
      </c>
      <c r="AG37" s="1">
        <v>533.05838789909205</v>
      </c>
      <c r="AH37" s="1">
        <v>1044.95195215643</v>
      </c>
      <c r="AI37" s="1">
        <v>1042.96196714346</v>
      </c>
      <c r="AJ37" s="1">
        <v>1287.06329009551</v>
      </c>
      <c r="AK37" s="1">
        <v>543.07068176666701</v>
      </c>
      <c r="AL37" s="1">
        <v>174.14684960025201</v>
      </c>
      <c r="AM37" s="1">
        <v>137.41550994579799</v>
      </c>
      <c r="AN37" s="1">
        <v>283.74973276141901</v>
      </c>
      <c r="AO37" s="1">
        <v>1051.5275196487401</v>
      </c>
      <c r="AP37" s="1">
        <v>570.44564355572095</v>
      </c>
      <c r="AQ37" s="1">
        <v>1122.21180577168</v>
      </c>
      <c r="AR37" s="1">
        <v>357.17413811423302</v>
      </c>
      <c r="AS37" s="1">
        <v>265.52927635116498</v>
      </c>
      <c r="AT37" s="1">
        <v>241.92917781099001</v>
      </c>
      <c r="AU37" s="1">
        <v>152.586112873774</v>
      </c>
      <c r="AV37" s="1">
        <v>101.587736596681</v>
      </c>
      <c r="AW37" s="1">
        <v>1213.64534733142</v>
      </c>
      <c r="AX37" s="1">
        <v>92.565306471398102</v>
      </c>
      <c r="AY37" s="1">
        <v>171.69076307863099</v>
      </c>
      <c r="AZ37" s="1">
        <v>764.33597211023505</v>
      </c>
      <c r="BA37" s="1">
        <v>168.17509494004301</v>
      </c>
      <c r="BB37" s="1">
        <v>1459.5265730680401</v>
      </c>
      <c r="BC37" s="1">
        <v>251.32085434566301</v>
      </c>
      <c r="BD37" s="1">
        <v>338.31026538239303</v>
      </c>
      <c r="BE37" s="1">
        <v>470.39054023818102</v>
      </c>
      <c r="BF37" s="1">
        <v>99.134114751340405</v>
      </c>
      <c r="BG37" s="1">
        <v>618.59954420351903</v>
      </c>
      <c r="BH37" s="1">
        <v>50.938539859378601</v>
      </c>
      <c r="BI37" s="1">
        <v>465.30092805403001</v>
      </c>
      <c r="BJ37" s="1">
        <v>215.76023390296001</v>
      </c>
      <c r="BK37" s="1">
        <v>51.857102198443798</v>
      </c>
      <c r="BL37" s="1">
        <v>54.040014641835903</v>
      </c>
      <c r="BM37" s="1">
        <v>150.30613177322601</v>
      </c>
      <c r="BN37" s="1">
        <v>635.58093152029505</v>
      </c>
      <c r="BO37" s="1">
        <v>111.82317721981499</v>
      </c>
      <c r="BP37" s="1">
        <v>184.622931204509</v>
      </c>
      <c r="BQ37" s="1">
        <v>1.1496526907859299</v>
      </c>
      <c r="BR37" s="1">
        <v>3.5966260203497001E-3</v>
      </c>
      <c r="BS37" s="1">
        <v>1.5870141049316799</v>
      </c>
      <c r="BT37" s="1" t="s">
        <v>92</v>
      </c>
      <c r="BU37" s="1">
        <v>-0.93997743182992</v>
      </c>
      <c r="BV37" s="1">
        <v>0.22398434438363801</v>
      </c>
      <c r="BW37" s="1">
        <v>1.3228982547517101</v>
      </c>
      <c r="BX37" s="1" t="s">
        <v>83</v>
      </c>
      <c r="BY37" s="1">
        <v>2.08963012261585</v>
      </c>
      <c r="BZ37" s="1">
        <v>5.53915402626209E-2</v>
      </c>
      <c r="CA37" s="1">
        <v>1.494672484394</v>
      </c>
      <c r="CB37" s="1" t="s">
        <v>83</v>
      </c>
      <c r="CC37" s="1">
        <v>1671.8696360216111</v>
      </c>
      <c r="CD37" s="1">
        <v>871.4470580662279</v>
      </c>
      <c r="CE37" s="1">
        <v>392.79057972163992</v>
      </c>
      <c r="CF37" s="1" t="s">
        <v>152</v>
      </c>
      <c r="CG37" s="1" t="s">
        <v>153</v>
      </c>
    </row>
    <row r="38" spans="1:85" x14ac:dyDescent="0.3">
      <c r="A38" s="1" t="s">
        <v>170</v>
      </c>
      <c r="B38" s="1" t="s">
        <v>172</v>
      </c>
      <c r="C38" s="1" t="s">
        <v>171</v>
      </c>
      <c r="D38" s="1" t="s">
        <v>341</v>
      </c>
      <c r="E38" s="1">
        <v>128.05710693491099</v>
      </c>
      <c r="F38" s="1">
        <v>125.14448575869299</v>
      </c>
      <c r="G38" s="1">
        <v>10.5632264304007</v>
      </c>
      <c r="H38" s="1">
        <v>52.386881126413698</v>
      </c>
      <c r="I38" s="1">
        <v>112.306836137974</v>
      </c>
      <c r="J38" s="1">
        <v>40.6578058165505</v>
      </c>
      <c r="K38" s="1">
        <v>8.2209956061505096</v>
      </c>
      <c r="L38" s="1">
        <v>38.574252671247002</v>
      </c>
      <c r="M38" s="1">
        <v>87.665719861912507</v>
      </c>
      <c r="N38" s="1">
        <v>66.786020725384006</v>
      </c>
      <c r="O38" s="1">
        <v>65.193149824292504</v>
      </c>
      <c r="P38" s="1">
        <v>46.980281005388797</v>
      </c>
      <c r="Q38" s="1">
        <v>60.956434511259502</v>
      </c>
      <c r="R38" s="1">
        <v>37.278979454008699</v>
      </c>
      <c r="S38" s="1">
        <v>31.522403467831602</v>
      </c>
      <c r="T38" s="1">
        <v>83.402019903765705</v>
      </c>
      <c r="U38" s="1">
        <v>50.043562314767897</v>
      </c>
      <c r="V38" s="1">
        <v>83.9504693023366</v>
      </c>
      <c r="W38" s="1">
        <v>41.487921087101498</v>
      </c>
      <c r="X38" s="1">
        <v>23.515677815263199</v>
      </c>
      <c r="Y38" s="1">
        <v>1.5000855947118099</v>
      </c>
      <c r="Z38" s="1">
        <v>79.629643134217901</v>
      </c>
      <c r="AA38" s="1">
        <v>7.9757043085158497</v>
      </c>
      <c r="AB38" s="1">
        <v>34.957069549784798</v>
      </c>
      <c r="AC38" s="1">
        <v>121.78782485990899</v>
      </c>
      <c r="AD38" s="1">
        <v>132.12647086601899</v>
      </c>
      <c r="AE38" s="1">
        <v>103.301227568432</v>
      </c>
      <c r="AF38" s="1">
        <v>70.832835840279898</v>
      </c>
      <c r="AG38" s="1">
        <v>28.3592596592418</v>
      </c>
      <c r="AH38" s="1">
        <v>90.601949798975795</v>
      </c>
      <c r="AI38" s="1">
        <v>40.935320970270503</v>
      </c>
      <c r="AJ38" s="1">
        <v>35.518480471250399</v>
      </c>
      <c r="AK38" s="1">
        <v>44.131278227507998</v>
      </c>
      <c r="AL38" s="1">
        <v>8.1814279846123394</v>
      </c>
      <c r="AM38" s="1">
        <v>14.838272083749001</v>
      </c>
      <c r="AN38" s="1">
        <v>44.737249587409401</v>
      </c>
      <c r="AO38" s="1">
        <v>84.610562533630002</v>
      </c>
      <c r="AP38" s="1">
        <v>3.0821055891165301</v>
      </c>
      <c r="AQ38" s="1">
        <v>32.097480878899297</v>
      </c>
      <c r="AR38" s="1">
        <v>20.539464503298198</v>
      </c>
      <c r="AS38" s="1">
        <v>70.147632200659103</v>
      </c>
      <c r="AT38" s="1">
        <v>68.144278352335505</v>
      </c>
      <c r="AU38" s="1">
        <v>40.061890175323398</v>
      </c>
      <c r="AV38" s="1">
        <v>11.0122072048053</v>
      </c>
      <c r="AW38" s="1">
        <v>67.076883471065798</v>
      </c>
      <c r="AX38" s="1">
        <v>3.4852554469020101</v>
      </c>
      <c r="AY38" s="1">
        <v>47.112902854198197</v>
      </c>
      <c r="AZ38" s="1">
        <v>59.937049599880901</v>
      </c>
      <c r="BA38" s="1">
        <v>38.080899646565904</v>
      </c>
      <c r="BB38" s="1">
        <v>47.966549189928898</v>
      </c>
      <c r="BC38" s="1">
        <v>40.604106235862702</v>
      </c>
      <c r="BD38" s="1">
        <v>50.682615588338599</v>
      </c>
      <c r="BE38" s="1">
        <v>71.609046774196798</v>
      </c>
      <c r="BF38" s="1">
        <v>62.163692898398402</v>
      </c>
      <c r="BG38" s="1">
        <v>73.638058468003905</v>
      </c>
      <c r="BH38" s="1">
        <v>49.0368584682465</v>
      </c>
      <c r="BI38" s="1">
        <v>9.6561208793154307</v>
      </c>
      <c r="BJ38" s="1">
        <v>8.5068411189627504</v>
      </c>
      <c r="BK38" s="1">
        <v>1.12106763128515</v>
      </c>
      <c r="BL38" s="1">
        <v>80.398316245800999</v>
      </c>
      <c r="BM38" s="1">
        <v>51.0277327581652</v>
      </c>
      <c r="BN38" s="1">
        <v>61.191120366177302</v>
      </c>
      <c r="BO38" s="1">
        <v>42.8192341004033</v>
      </c>
      <c r="BP38" s="1">
        <v>42.9758809216668</v>
      </c>
      <c r="BQ38" s="1">
        <v>0.88469711190911904</v>
      </c>
      <c r="BR38" s="1">
        <v>4.1886800679195403E-2</v>
      </c>
      <c r="BS38" s="1">
        <v>1.73434624441243</v>
      </c>
      <c r="BT38" s="1" t="s">
        <v>92</v>
      </c>
      <c r="BU38" s="1">
        <v>0.50416074769600905</v>
      </c>
      <c r="BV38" s="1">
        <v>0.17863152875716001</v>
      </c>
      <c r="BW38" s="1">
        <v>0.97864074777698395</v>
      </c>
      <c r="BX38" s="1" t="s">
        <v>83</v>
      </c>
      <c r="BY38" s="1">
        <v>0.38053636421310999</v>
      </c>
      <c r="BZ38" s="1">
        <v>0.14216403042318301</v>
      </c>
      <c r="CA38" s="1">
        <v>1.38666446650455</v>
      </c>
      <c r="CB38" s="1" t="s">
        <v>83</v>
      </c>
      <c r="CC38" s="1">
        <v>54.948197180953478</v>
      </c>
      <c r="CD38" s="1">
        <v>77.932921254297298</v>
      </c>
      <c r="CE38" s="1">
        <v>42.208565062022238</v>
      </c>
      <c r="CF38" s="1" t="s">
        <v>172</v>
      </c>
      <c r="CG38" s="1" t="s">
        <v>173</v>
      </c>
    </row>
    <row r="39" spans="1:85" x14ac:dyDescent="0.3">
      <c r="A39" s="1" t="s">
        <v>174</v>
      </c>
      <c r="B39" s="1" t="s">
        <v>176</v>
      </c>
      <c r="C39" s="1" t="s">
        <v>175</v>
      </c>
      <c r="D39" s="1" t="s">
        <v>341</v>
      </c>
      <c r="E39" s="1">
        <v>133.00053648773701</v>
      </c>
      <c r="F39" s="1">
        <v>390.106628196504</v>
      </c>
      <c r="G39" s="1">
        <v>1.12340650257172E-10</v>
      </c>
      <c r="H39" s="1">
        <v>62.121831805167602</v>
      </c>
      <c r="I39" s="1">
        <v>103.695826242455</v>
      </c>
      <c r="J39" s="1">
        <v>6.4249311194920304</v>
      </c>
      <c r="K39" s="1">
        <v>9.2190343143228706</v>
      </c>
      <c r="L39" s="1">
        <v>10.795314334739601</v>
      </c>
      <c r="M39" s="1">
        <v>81.198697486632497</v>
      </c>
      <c r="N39" s="1">
        <v>58.266889694179604</v>
      </c>
      <c r="O39" s="1">
        <v>50.686487564541501</v>
      </c>
      <c r="P39" s="1">
        <v>20.321558866459199</v>
      </c>
      <c r="Q39" s="1">
        <v>25.1396327204431</v>
      </c>
      <c r="R39" s="1">
        <v>33.5615554902379</v>
      </c>
      <c r="S39" s="1">
        <v>51.519405529181398</v>
      </c>
      <c r="T39" s="1">
        <v>17.934060472807399</v>
      </c>
      <c r="U39" s="1">
        <v>30.6864822143753</v>
      </c>
      <c r="V39" s="1">
        <v>155.22253226315399</v>
      </c>
      <c r="W39" s="1">
        <v>55.040448276507</v>
      </c>
      <c r="X39" s="1">
        <v>2.8765244936791601</v>
      </c>
      <c r="Y39" s="1">
        <v>31.183950638720301</v>
      </c>
      <c r="Z39" s="1">
        <v>77.317512743499094</v>
      </c>
      <c r="AA39" s="1">
        <v>8.0775316364255492</v>
      </c>
      <c r="AB39" s="1">
        <v>13.207832098738001</v>
      </c>
      <c r="AC39" s="1">
        <v>88.472147368102</v>
      </c>
      <c r="AD39" s="1">
        <v>136.97132727374</v>
      </c>
      <c r="AE39" s="1">
        <v>76.414881970868606</v>
      </c>
      <c r="AF39" s="1">
        <v>129.738075904939</v>
      </c>
      <c r="AG39" s="1">
        <v>9.4235547858640594</v>
      </c>
      <c r="AH39" s="1">
        <v>133.71595127675599</v>
      </c>
      <c r="AI39" s="1">
        <v>28.091414123398401</v>
      </c>
      <c r="AJ39" s="1">
        <v>9.3041867131446008</v>
      </c>
      <c r="AK39" s="1">
        <v>13.6887681789268</v>
      </c>
      <c r="AL39" s="1">
        <v>11.8283838017568</v>
      </c>
      <c r="AM39" s="1">
        <v>13.7342363040599</v>
      </c>
      <c r="AN39" s="1">
        <v>12.303547255803201</v>
      </c>
      <c r="AO39" s="1">
        <v>123.456120118369</v>
      </c>
      <c r="AP39" s="1">
        <v>3.7467583145226899</v>
      </c>
      <c r="AQ39" s="1">
        <v>9.0761866262544206</v>
      </c>
      <c r="AR39" s="1">
        <v>37.4287513475754</v>
      </c>
      <c r="AS39" s="1">
        <v>85.323139967220797</v>
      </c>
      <c r="AT39" s="1">
        <v>24.7808317840461</v>
      </c>
      <c r="AU39" s="1">
        <v>18.652464741067899</v>
      </c>
      <c r="AV39" s="1">
        <v>9.8485573936725199</v>
      </c>
      <c r="AW39" s="1">
        <v>62.585534398313101</v>
      </c>
      <c r="AX39" s="1">
        <v>16.861765800553702</v>
      </c>
      <c r="AY39" s="1">
        <v>29.5636504998091</v>
      </c>
      <c r="AZ39" s="1">
        <v>10.1197590265794</v>
      </c>
      <c r="BA39" s="1">
        <v>32.487862540885097</v>
      </c>
      <c r="BB39" s="1">
        <v>13.213953703390899</v>
      </c>
      <c r="BC39" s="1">
        <v>33.766239910091102</v>
      </c>
      <c r="BD39" s="1">
        <v>22.432575610415</v>
      </c>
      <c r="BE39" s="1">
        <v>48.624605774497702</v>
      </c>
      <c r="BF39" s="1">
        <v>14.494742794953099</v>
      </c>
      <c r="BG39" s="1">
        <v>29.103189625137801</v>
      </c>
      <c r="BH39" s="1">
        <v>28.401009081113401</v>
      </c>
      <c r="BI39" s="1">
        <v>8.78466721139743</v>
      </c>
      <c r="BJ39" s="1">
        <v>4.8052310940490202</v>
      </c>
      <c r="BK39" s="1">
        <v>2.45850130080728</v>
      </c>
      <c r="BL39" s="1">
        <v>9.9747133779911206</v>
      </c>
      <c r="BM39" s="1">
        <v>66.799723760355903</v>
      </c>
      <c r="BN39" s="1">
        <v>39.766128504272103</v>
      </c>
      <c r="BO39" s="1">
        <v>24.512476680555</v>
      </c>
      <c r="BP39" s="1">
        <v>24.551163456952501</v>
      </c>
      <c r="BQ39" s="1">
        <v>1.46462260121979</v>
      </c>
      <c r="BR39" s="1">
        <v>4.15216073823352E-2</v>
      </c>
      <c r="BS39" s="1">
        <v>1.77088035536128</v>
      </c>
      <c r="BT39" s="1" t="s">
        <v>92</v>
      </c>
      <c r="BU39" s="1">
        <v>0.36327904298496899</v>
      </c>
      <c r="BV39" s="1">
        <v>0.51462651942582205</v>
      </c>
      <c r="BW39" s="1">
        <v>0.119919262827899</v>
      </c>
      <c r="BX39" s="1" t="s">
        <v>83</v>
      </c>
      <c r="BY39" s="1">
        <v>1.1013435582348201</v>
      </c>
      <c r="BZ39" s="1">
        <v>7.6937765932338503E-2</v>
      </c>
      <c r="CA39" s="1">
        <v>1.44705033466296</v>
      </c>
      <c r="CB39" s="1" t="s">
        <v>83</v>
      </c>
      <c r="CC39" s="1">
        <v>59.483550195421316</v>
      </c>
      <c r="CD39" s="1">
        <v>76.516442427101595</v>
      </c>
      <c r="CE39" s="1">
        <v>27.724226249543598</v>
      </c>
      <c r="CF39" s="1" t="s">
        <v>176</v>
      </c>
      <c r="CG39" s="1" t="s">
        <v>177</v>
      </c>
    </row>
    <row r="40" spans="1:85" x14ac:dyDescent="0.3">
      <c r="A40" s="1" t="s">
        <v>182</v>
      </c>
      <c r="B40" s="1" t="s">
        <v>184</v>
      </c>
      <c r="C40" s="1" t="s">
        <v>183</v>
      </c>
      <c r="D40" s="1" t="s">
        <v>341</v>
      </c>
      <c r="E40" s="1">
        <v>1057.4222406317999</v>
      </c>
      <c r="F40" s="1">
        <v>1037.92614225383</v>
      </c>
      <c r="G40" s="1">
        <v>892.04011963979497</v>
      </c>
      <c r="H40" s="1">
        <v>1103.3074247065799</v>
      </c>
      <c r="I40" s="1">
        <v>1937.5214405352001</v>
      </c>
      <c r="J40" s="1">
        <v>475.86310896274199</v>
      </c>
      <c r="K40" s="1">
        <v>1319.1192725701301</v>
      </c>
      <c r="L40" s="1">
        <v>451.431535217884</v>
      </c>
      <c r="M40" s="1">
        <v>1344.1222174412901</v>
      </c>
      <c r="N40" s="1">
        <v>1159.0400840621</v>
      </c>
      <c r="O40" s="1">
        <v>1294.36603706906</v>
      </c>
      <c r="P40" s="1">
        <v>1871.22414655792</v>
      </c>
      <c r="Q40" s="1">
        <v>1491.3813308240301</v>
      </c>
      <c r="R40" s="1">
        <v>1062.9032268369699</v>
      </c>
      <c r="S40" s="1">
        <v>1093.68391464551</v>
      </c>
      <c r="T40" s="1">
        <v>1404.9004761808101</v>
      </c>
      <c r="U40" s="1">
        <v>1240.8081389520601</v>
      </c>
      <c r="V40" s="1">
        <v>1625.52865097369</v>
      </c>
      <c r="W40" s="1">
        <v>824.37003211162005</v>
      </c>
      <c r="X40" s="1">
        <v>1071.37059291436</v>
      </c>
      <c r="Y40" s="1">
        <v>572.95833208432498</v>
      </c>
      <c r="Z40" s="1">
        <v>1401.67190456445</v>
      </c>
      <c r="AA40" s="1">
        <v>695.55077754527304</v>
      </c>
      <c r="AB40" s="1">
        <v>1275.68856172289</v>
      </c>
      <c r="AC40" s="1">
        <v>2002.31924773586</v>
      </c>
      <c r="AD40" s="1">
        <v>1456.3722812092101</v>
      </c>
      <c r="AE40" s="1">
        <v>1459.7617745361499</v>
      </c>
      <c r="AF40" s="1">
        <v>1497.23356887759</v>
      </c>
      <c r="AG40" s="1">
        <v>1646.8176153024599</v>
      </c>
      <c r="AH40" s="1">
        <v>1839.99182572682</v>
      </c>
      <c r="AI40" s="1">
        <v>845.44641244035495</v>
      </c>
      <c r="AJ40" s="1">
        <v>1089.6709848431401</v>
      </c>
      <c r="AK40" s="1">
        <v>1029.4473570457001</v>
      </c>
      <c r="AL40" s="1">
        <v>933.48682344721999</v>
      </c>
      <c r="AM40" s="1">
        <v>981.82266584282002</v>
      </c>
      <c r="AN40" s="1">
        <v>1614.69507551015</v>
      </c>
      <c r="AO40" s="1">
        <v>2133.5731620788201</v>
      </c>
      <c r="AP40" s="1">
        <v>1278.2735510863699</v>
      </c>
      <c r="AQ40" s="1">
        <v>1123.3781120870599</v>
      </c>
      <c r="AR40" s="1">
        <v>833.88719695660996</v>
      </c>
      <c r="AS40" s="1">
        <v>996.32975475472597</v>
      </c>
      <c r="AT40" s="1">
        <v>949.06698212401295</v>
      </c>
      <c r="AU40" s="1">
        <v>1291.8970948337501</v>
      </c>
      <c r="AV40" s="1">
        <v>790.32643763851297</v>
      </c>
      <c r="AW40" s="1">
        <v>1683.9724458636199</v>
      </c>
      <c r="AX40" s="1">
        <v>791.08629648888302</v>
      </c>
      <c r="AY40" s="1">
        <v>223.73345683518701</v>
      </c>
      <c r="AZ40" s="1">
        <v>1473.42295954879</v>
      </c>
      <c r="BA40" s="1">
        <v>1402.7491169949801</v>
      </c>
      <c r="BB40" s="1">
        <v>1358.4964732492899</v>
      </c>
      <c r="BC40" s="1">
        <v>963.06774351246997</v>
      </c>
      <c r="BD40" s="1">
        <v>902.03398762814095</v>
      </c>
      <c r="BE40" s="1">
        <v>989.86642404876397</v>
      </c>
      <c r="BF40" s="1">
        <v>1235.38325462941</v>
      </c>
      <c r="BG40" s="1">
        <v>1160.3531716335799</v>
      </c>
      <c r="BH40" s="1">
        <v>516.01776304953796</v>
      </c>
      <c r="BI40" s="1">
        <v>931.48328741278999</v>
      </c>
      <c r="BJ40" s="1">
        <v>730.998492636587</v>
      </c>
      <c r="BK40" s="1">
        <v>1026.1169677329899</v>
      </c>
      <c r="BL40" s="1">
        <v>659.29934354466195</v>
      </c>
      <c r="BM40" s="1">
        <v>694.57131647169604</v>
      </c>
      <c r="BN40" s="1">
        <v>1060.38717331215</v>
      </c>
      <c r="BO40" s="1">
        <v>514.24040515792399</v>
      </c>
      <c r="BP40" s="1">
        <v>1463.02342962953</v>
      </c>
      <c r="BQ40" s="1">
        <v>0.48906850043010802</v>
      </c>
      <c r="BR40" s="1">
        <v>1.56977367320487E-2</v>
      </c>
      <c r="BS40" s="1">
        <v>1.4442091278999101</v>
      </c>
      <c r="BT40" s="1" t="s">
        <v>92</v>
      </c>
      <c r="BU40" s="1">
        <v>0.35823609231043702</v>
      </c>
      <c r="BV40" s="1">
        <v>5.60772491239988E-2</v>
      </c>
      <c r="BW40" s="1">
        <v>1.7340061000520699</v>
      </c>
      <c r="BX40" s="1" t="s">
        <v>83</v>
      </c>
      <c r="BY40" s="1">
        <v>0.13083240811967201</v>
      </c>
      <c r="BZ40" s="1">
        <v>0.33911298136853602</v>
      </c>
      <c r="CA40" s="1">
        <v>1.03846703791863</v>
      </c>
      <c r="CB40" s="1" t="s">
        <v>83</v>
      </c>
      <c r="CC40" s="1">
        <v>1154.3416545418465</v>
      </c>
      <c r="CD40" s="1">
        <v>1479.7017138339479</v>
      </c>
      <c r="CE40" s="1">
        <v>1054.2652413370852</v>
      </c>
      <c r="CF40" s="1" t="s">
        <v>184</v>
      </c>
      <c r="CG40" s="1" t="s">
        <v>185</v>
      </c>
    </row>
    <row r="41" spans="1:85" x14ac:dyDescent="0.3">
      <c r="A41" s="1" t="s">
        <v>99</v>
      </c>
      <c r="B41" s="1" t="s">
        <v>101</v>
      </c>
      <c r="C41" s="1" t="s">
        <v>100</v>
      </c>
      <c r="D41" s="1" t="s">
        <v>349</v>
      </c>
      <c r="E41" s="1">
        <v>44.184464737524998</v>
      </c>
      <c r="F41" s="1">
        <v>37.082913685344799</v>
      </c>
      <c r="G41" s="1">
        <v>34.905148662967797</v>
      </c>
      <c r="H41" s="1">
        <v>48.439608197257797</v>
      </c>
      <c r="I41" s="1">
        <v>48.026442790446097</v>
      </c>
      <c r="J41" s="1">
        <v>8.294159702959</v>
      </c>
      <c r="K41" s="1">
        <v>69.214749683254595</v>
      </c>
      <c r="L41" s="1">
        <v>55.7658808680427</v>
      </c>
      <c r="M41" s="1">
        <v>49.172332918894298</v>
      </c>
      <c r="N41" s="1">
        <v>109.410540694763</v>
      </c>
      <c r="O41" s="1">
        <v>46.009506489602799</v>
      </c>
      <c r="P41" s="1">
        <v>62.7061168446496</v>
      </c>
      <c r="Q41" s="1">
        <v>41.749752277335297</v>
      </c>
      <c r="R41" s="1">
        <v>9.8108639540803093</v>
      </c>
      <c r="S41" s="1">
        <v>16.054608809293899</v>
      </c>
      <c r="T41" s="1">
        <v>66.1750122527949</v>
      </c>
      <c r="U41" s="1">
        <v>34.072628260017801</v>
      </c>
      <c r="V41" s="1">
        <v>59.454404931191299</v>
      </c>
      <c r="W41" s="1">
        <v>26.402031824533701</v>
      </c>
      <c r="X41" s="1">
        <v>62.506354608730703</v>
      </c>
      <c r="Y41" s="1">
        <v>15.2450927847303</v>
      </c>
      <c r="Z41" s="1">
        <v>28.728375014933</v>
      </c>
      <c r="AA41" s="1">
        <v>51.428305000451097</v>
      </c>
      <c r="AB41" s="1">
        <v>25.9378062820259</v>
      </c>
      <c r="AC41" s="1">
        <v>61.026442841226697</v>
      </c>
      <c r="AD41" s="1">
        <v>23.7182378337214</v>
      </c>
      <c r="AE41" s="1">
        <v>72.869691839961902</v>
      </c>
      <c r="AF41" s="1">
        <v>39.4724827598479</v>
      </c>
      <c r="AG41" s="1">
        <v>45.7283774896963</v>
      </c>
      <c r="AH41" s="1">
        <v>112.148962490272</v>
      </c>
      <c r="AI41" s="1">
        <v>16.3543786222547</v>
      </c>
      <c r="AJ41" s="1">
        <v>44.812561302153497</v>
      </c>
      <c r="AK41" s="1">
        <v>81.379489745475098</v>
      </c>
      <c r="AL41" s="1">
        <v>70.830364588282393</v>
      </c>
      <c r="AM41" s="1">
        <v>51.735967275008498</v>
      </c>
      <c r="AN41" s="1">
        <v>134.31468068789201</v>
      </c>
      <c r="AO41" s="1">
        <v>140.69677419005501</v>
      </c>
      <c r="AP41" s="1">
        <v>54.712748604040002</v>
      </c>
      <c r="AQ41" s="1">
        <v>267.18695445976402</v>
      </c>
      <c r="AR41" s="1">
        <v>13.428805675180501</v>
      </c>
      <c r="AS41" s="1">
        <v>53.488865685415099</v>
      </c>
      <c r="AT41" s="1">
        <v>39.524003497190101</v>
      </c>
      <c r="AU41" s="1">
        <v>159.70829683218099</v>
      </c>
      <c r="AV41" s="1">
        <v>45.806687096225801</v>
      </c>
      <c r="AW41" s="1">
        <v>343.449024055976</v>
      </c>
      <c r="AX41" s="1">
        <v>46.733877264712198</v>
      </c>
      <c r="AY41" s="1">
        <v>95.765877789517603</v>
      </c>
      <c r="AZ41" s="1">
        <v>93.821502504638104</v>
      </c>
      <c r="BA41" s="1">
        <v>38.242625206204998</v>
      </c>
      <c r="BB41" s="1">
        <v>36.392442251887701</v>
      </c>
      <c r="BC41" s="1">
        <v>132.47439327098201</v>
      </c>
      <c r="BD41" s="1">
        <v>52.836992103281801</v>
      </c>
      <c r="BE41" s="1">
        <v>20.547283418200099</v>
      </c>
      <c r="BF41" s="1">
        <v>84.841933943140305</v>
      </c>
      <c r="BG41" s="1">
        <v>35.7215248887073</v>
      </c>
      <c r="BH41" s="1">
        <v>155.76049123414899</v>
      </c>
      <c r="BI41" s="1">
        <v>42.433150216512203</v>
      </c>
      <c r="BJ41" s="1">
        <v>57.927520130170301</v>
      </c>
      <c r="BK41" s="1">
        <v>143.137375520208</v>
      </c>
      <c r="BL41" s="1">
        <v>78.050027355375605</v>
      </c>
      <c r="BM41" s="1">
        <v>60.475594027624901</v>
      </c>
      <c r="BN41" s="1">
        <v>119.843319260122</v>
      </c>
      <c r="BO41" s="1">
        <v>80.675144738639304</v>
      </c>
      <c r="BP41" s="1">
        <v>321.35992624127402</v>
      </c>
      <c r="BQ41" s="1">
        <v>-0.92175396769009399</v>
      </c>
      <c r="BR41" s="1">
        <v>1.38944508422494E-2</v>
      </c>
      <c r="BS41" s="1">
        <v>1.0480315838737699</v>
      </c>
      <c r="BT41" s="1" t="s">
        <v>82</v>
      </c>
      <c r="BU41" s="1">
        <v>0.24861597510010899</v>
      </c>
      <c r="BV41" s="1">
        <v>0.49752848915154602</v>
      </c>
      <c r="BW41" s="1">
        <v>0.57387474646279901</v>
      </c>
      <c r="BX41" s="1" t="s">
        <v>83</v>
      </c>
      <c r="BY41" s="1">
        <v>-1.1703699427901999</v>
      </c>
      <c r="BZ41" s="1">
        <v>7.95750469372714E-4</v>
      </c>
      <c r="CA41" s="1">
        <v>1.5295317073133401</v>
      </c>
      <c r="CB41" s="1" t="s">
        <v>82</v>
      </c>
      <c r="CC41" s="1">
        <v>43.782379219826076</v>
      </c>
      <c r="CD41" s="1">
        <v>52.016391897391792</v>
      </c>
      <c r="CE41" s="1">
        <v>98.540739492438533</v>
      </c>
      <c r="CF41" s="1" t="s">
        <v>101</v>
      </c>
      <c r="CG41" s="1" t="s">
        <v>102</v>
      </c>
    </row>
    <row r="42" spans="1:85" x14ac:dyDescent="0.3">
      <c r="A42" s="1" t="s">
        <v>126</v>
      </c>
      <c r="B42" s="1" t="s">
        <v>128</v>
      </c>
      <c r="C42" s="1" t="s">
        <v>127</v>
      </c>
      <c r="D42" s="1" t="s">
        <v>349</v>
      </c>
      <c r="E42" s="1">
        <v>11788.5431331565</v>
      </c>
      <c r="F42" s="1">
        <v>8027.3395678383804</v>
      </c>
      <c r="G42" s="1">
        <v>4536.16550292176</v>
      </c>
      <c r="H42" s="1">
        <v>2832.6611729872302</v>
      </c>
      <c r="I42" s="1">
        <v>2721.1018755078298</v>
      </c>
      <c r="J42" s="1">
        <v>1317.77618026808</v>
      </c>
      <c r="K42" s="1">
        <v>1666.0769506698</v>
      </c>
      <c r="L42" s="1">
        <v>3765.7503370961899</v>
      </c>
      <c r="M42" s="1">
        <v>2125.7703324192598</v>
      </c>
      <c r="N42" s="1">
        <v>3231.0956068098899</v>
      </c>
      <c r="O42" s="1">
        <v>2231.8045936926401</v>
      </c>
      <c r="P42" s="1">
        <v>2643.8694543388001</v>
      </c>
      <c r="Q42" s="1">
        <v>3254.0092649217299</v>
      </c>
      <c r="R42" s="1">
        <v>2058.8493222809898</v>
      </c>
      <c r="S42" s="1">
        <v>4554.7169196762698</v>
      </c>
      <c r="T42" s="1">
        <v>2810.02407548581</v>
      </c>
      <c r="U42" s="1">
        <v>3842.4047427883202</v>
      </c>
      <c r="V42" s="1">
        <v>8118.2944375439902</v>
      </c>
      <c r="W42" s="1">
        <v>5357.8669855830003</v>
      </c>
      <c r="X42" s="1">
        <v>3862.09550648811</v>
      </c>
      <c r="Y42" s="1">
        <v>1358.97371319789</v>
      </c>
      <c r="Z42" s="1">
        <v>2639.0919401416299</v>
      </c>
      <c r="AA42" s="1">
        <v>1931.53822168479</v>
      </c>
      <c r="AB42" s="1">
        <v>2816.2711824169701</v>
      </c>
      <c r="AC42" s="1">
        <v>5775.7740836439298</v>
      </c>
      <c r="AD42" s="1">
        <v>4020.7966849457598</v>
      </c>
      <c r="AE42" s="1">
        <v>3159.4296524337901</v>
      </c>
      <c r="AF42" s="1">
        <v>1973.8358127413601</v>
      </c>
      <c r="AG42" s="1">
        <v>3931.1525175881702</v>
      </c>
      <c r="AH42" s="1">
        <v>3628.0028818384299</v>
      </c>
      <c r="AI42" s="1">
        <v>2455.9080859793899</v>
      </c>
      <c r="AJ42" s="1">
        <v>2032.2252996664399</v>
      </c>
      <c r="AK42" s="1">
        <v>4071.0469139081001</v>
      </c>
      <c r="AL42" s="1">
        <v>3505.7815135249798</v>
      </c>
      <c r="AM42" s="1">
        <v>4608.5444866090602</v>
      </c>
      <c r="AN42" s="1">
        <v>6205.4497017984804</v>
      </c>
      <c r="AO42" s="1">
        <v>7223.1370135959196</v>
      </c>
      <c r="AP42" s="1">
        <v>2483.8216490985101</v>
      </c>
      <c r="AQ42" s="1">
        <v>4857.7374854527097</v>
      </c>
      <c r="AR42" s="1">
        <v>4540.4776527961103</v>
      </c>
      <c r="AS42" s="1">
        <v>5894.8572289919803</v>
      </c>
      <c r="AT42" s="1">
        <v>4797.0697481512698</v>
      </c>
      <c r="AU42" s="1">
        <v>5084.5340117073602</v>
      </c>
      <c r="AV42" s="1">
        <v>1776.44532396878</v>
      </c>
      <c r="AW42" s="1">
        <v>5137.4539478756296</v>
      </c>
      <c r="AX42" s="1">
        <v>2395.05678193739</v>
      </c>
      <c r="AY42" s="1">
        <v>3172.8989453311701</v>
      </c>
      <c r="AZ42" s="1">
        <v>5453.0498171332601</v>
      </c>
      <c r="BA42" s="1">
        <v>2962.1485970825702</v>
      </c>
      <c r="BB42" s="1">
        <v>4605.6849445161197</v>
      </c>
      <c r="BC42" s="1">
        <v>6106.7573610604304</v>
      </c>
      <c r="BD42" s="1">
        <v>6050.49214551154</v>
      </c>
      <c r="BE42" s="1">
        <v>5279.8125362963201</v>
      </c>
      <c r="BF42" s="1">
        <v>5665.0142967821803</v>
      </c>
      <c r="BG42" s="1">
        <v>5421.6697755967098</v>
      </c>
      <c r="BH42" s="1">
        <v>9633.9221744287406</v>
      </c>
      <c r="BI42" s="1">
        <v>16195.109713362501</v>
      </c>
      <c r="BJ42" s="1">
        <v>3773.59486361686</v>
      </c>
      <c r="BK42" s="1">
        <v>7257.85284928295</v>
      </c>
      <c r="BL42" s="1">
        <v>2960.1107703048101</v>
      </c>
      <c r="BM42" s="1">
        <v>4170.33406750003</v>
      </c>
      <c r="BN42" s="1">
        <v>3887.1142795852302</v>
      </c>
      <c r="BO42" s="1">
        <v>4631.7826615571703</v>
      </c>
      <c r="BP42" s="1">
        <v>4873.2428835621804</v>
      </c>
      <c r="BQ42" s="1">
        <v>-0.60987441663264497</v>
      </c>
      <c r="BR42" s="1">
        <v>1.04753660076048E-2</v>
      </c>
      <c r="BS42" s="1">
        <v>1.0665624880018401</v>
      </c>
      <c r="BT42" s="1" t="s">
        <v>82</v>
      </c>
      <c r="BU42" s="1">
        <v>-0.14506108031687701</v>
      </c>
      <c r="BV42" s="1">
        <v>0.60099751238251498</v>
      </c>
      <c r="BW42" s="1">
        <v>1.2489012045283101</v>
      </c>
      <c r="BX42" s="1" t="s">
        <v>83</v>
      </c>
      <c r="BY42" s="1">
        <v>-0.46481333631576799</v>
      </c>
      <c r="BZ42" s="1">
        <v>4.1352096713427003E-2</v>
      </c>
      <c r="CA42" s="1">
        <v>1.05762311128369</v>
      </c>
      <c r="CB42" s="1" t="s">
        <v>82</v>
      </c>
      <c r="CC42" s="1">
        <v>3728.837125829828</v>
      </c>
      <c r="CD42" s="1">
        <v>3372.1406273546586</v>
      </c>
      <c r="CE42" s="1">
        <v>5146.312691935218</v>
      </c>
      <c r="CF42" s="1" t="s">
        <v>128</v>
      </c>
      <c r="CG42" s="1" t="s">
        <v>129</v>
      </c>
    </row>
    <row r="43" spans="1:85" x14ac:dyDescent="0.3">
      <c r="A43" s="1" t="s">
        <v>166</v>
      </c>
      <c r="B43" s="1" t="s">
        <v>168</v>
      </c>
      <c r="C43" s="1" t="s">
        <v>167</v>
      </c>
      <c r="D43" s="1" t="s">
        <v>345</v>
      </c>
      <c r="E43" s="1">
        <v>31.198709487871898</v>
      </c>
      <c r="F43" s="1">
        <v>147.40523852345501</v>
      </c>
      <c r="G43" s="1">
        <v>23.532836617668298</v>
      </c>
      <c r="H43" s="1">
        <v>6.8808190941141403</v>
      </c>
      <c r="I43" s="1">
        <v>18.3809209279895</v>
      </c>
      <c r="J43" s="1">
        <v>5.09509208244288E-2</v>
      </c>
      <c r="K43" s="1">
        <v>2710.0485653109699</v>
      </c>
      <c r="L43" s="1">
        <v>14.4478339232708</v>
      </c>
      <c r="M43" s="1">
        <v>15.037466335388</v>
      </c>
      <c r="N43" s="1">
        <v>780.84388377537005</v>
      </c>
      <c r="O43" s="1">
        <v>50.778955449484002</v>
      </c>
      <c r="P43" s="1">
        <v>65.783497591926803</v>
      </c>
      <c r="Q43" s="1">
        <v>15.0845262966451</v>
      </c>
      <c r="R43" s="1">
        <v>117.17748944215499</v>
      </c>
      <c r="S43" s="1">
        <v>2.7738746824607801</v>
      </c>
      <c r="T43" s="1">
        <v>10.936218017780901</v>
      </c>
      <c r="U43" s="1">
        <v>651.03074151420697</v>
      </c>
      <c r="V43" s="1">
        <v>7.2463361462025304</v>
      </c>
      <c r="W43" s="1">
        <v>15.7437202886041</v>
      </c>
      <c r="X43" s="1">
        <v>74.112503857052801</v>
      </c>
      <c r="Y43" s="1">
        <v>1420.9507632699499</v>
      </c>
      <c r="Z43" s="1">
        <v>3.1304189824708901</v>
      </c>
      <c r="AA43" s="1">
        <v>4.8192147798307596</v>
      </c>
      <c r="AB43" s="1">
        <v>200.67920215743999</v>
      </c>
      <c r="AC43" s="1">
        <v>67.923736537298893</v>
      </c>
      <c r="AD43" s="1">
        <v>654.03588868369695</v>
      </c>
      <c r="AE43" s="1">
        <v>22.8618578211784</v>
      </c>
      <c r="AF43" s="1">
        <v>5.0986648245815198</v>
      </c>
      <c r="AG43" s="1">
        <v>31.2229906826093</v>
      </c>
      <c r="AH43" s="1">
        <v>23.546540974131801</v>
      </c>
      <c r="AI43" s="1">
        <v>11.5429274162744</v>
      </c>
      <c r="AJ43" s="1">
        <v>415.07519724930899</v>
      </c>
      <c r="AK43" s="1">
        <v>60.279659856749099</v>
      </c>
      <c r="AL43" s="1">
        <v>1494.4329021564599</v>
      </c>
      <c r="AM43" s="1">
        <v>810.10229283336002</v>
      </c>
      <c r="AN43" s="1">
        <v>325.22574581642499</v>
      </c>
      <c r="AO43" s="1">
        <v>2847.4957746702398</v>
      </c>
      <c r="AP43" s="1">
        <v>2984.4802350190398</v>
      </c>
      <c r="AQ43" s="1">
        <v>6.5328699687251</v>
      </c>
      <c r="AR43" s="1">
        <v>219.20778703536601</v>
      </c>
      <c r="AS43" s="1">
        <v>10.3486802297762</v>
      </c>
      <c r="AT43" s="1">
        <v>87.426637673561601</v>
      </c>
      <c r="AU43" s="1">
        <v>196.89543627581401</v>
      </c>
      <c r="AV43" s="1">
        <v>4477.68382730343</v>
      </c>
      <c r="AW43" s="1">
        <v>348.16507179480698</v>
      </c>
      <c r="AX43" s="1">
        <v>2575.21794785775</v>
      </c>
      <c r="AY43" s="1">
        <v>2118.9312058022701</v>
      </c>
      <c r="AZ43" s="1">
        <v>173.617620450912</v>
      </c>
      <c r="BA43" s="1">
        <v>1795.7690932175001</v>
      </c>
      <c r="BB43" s="1">
        <v>192.62835364977701</v>
      </c>
      <c r="BC43" s="1">
        <v>34.524422222060501</v>
      </c>
      <c r="BD43" s="1">
        <v>1.85913787075105</v>
      </c>
      <c r="BE43" s="1">
        <v>604.80196730910995</v>
      </c>
      <c r="BF43" s="1">
        <v>2.18597449432627</v>
      </c>
      <c r="BG43" s="1">
        <v>64.338113627791998</v>
      </c>
      <c r="BH43" s="1">
        <v>86.134568929458695</v>
      </c>
      <c r="BI43" s="1">
        <v>2.7791339739741598</v>
      </c>
      <c r="BJ43" s="1">
        <v>2919.7624147789202</v>
      </c>
      <c r="BK43" s="1">
        <v>5684.6284002927596</v>
      </c>
      <c r="BL43" s="1">
        <v>45.0612871831121</v>
      </c>
      <c r="BM43" s="1">
        <v>74.035168752977398</v>
      </c>
      <c r="BN43" s="1">
        <v>5.9792492219027098</v>
      </c>
      <c r="BO43" s="1">
        <v>3.3494895392704902</v>
      </c>
      <c r="BP43" s="1">
        <v>10.4241743209448</v>
      </c>
      <c r="BQ43" s="1">
        <v>-2.6193538448041398</v>
      </c>
      <c r="BR43" s="1">
        <v>6.5389985889513598E-3</v>
      </c>
      <c r="BS43" s="1">
        <v>0.87985359515833095</v>
      </c>
      <c r="BT43" s="1" t="s">
        <v>83</v>
      </c>
      <c r="BU43" s="1">
        <v>-0.79022722567273795</v>
      </c>
      <c r="BV43" s="1">
        <v>0.46871793205574103</v>
      </c>
      <c r="BW43" s="1">
        <v>0.61954412123468605</v>
      </c>
      <c r="BX43" s="1" t="s">
        <v>83</v>
      </c>
      <c r="BY43" s="1">
        <v>-1.8291266191314</v>
      </c>
      <c r="BZ43" s="1">
        <v>2.34262017302409E-2</v>
      </c>
      <c r="CA43" s="1">
        <v>1.0221772400373399</v>
      </c>
      <c r="CB43" s="1" t="s">
        <v>82</v>
      </c>
      <c r="CC43" s="1">
        <v>266.1697786413805</v>
      </c>
      <c r="CD43" s="1">
        <v>153.91347552363504</v>
      </c>
      <c r="CE43" s="1">
        <v>945.75952012904122</v>
      </c>
      <c r="CF43" s="1" t="s">
        <v>168</v>
      </c>
      <c r="CG43" s="1" t="s">
        <v>169</v>
      </c>
    </row>
    <row r="44" spans="1:85" x14ac:dyDescent="0.3">
      <c r="A44" s="1" t="s">
        <v>194</v>
      </c>
      <c r="B44" s="1" t="s">
        <v>196</v>
      </c>
      <c r="C44" s="1" t="s">
        <v>195</v>
      </c>
      <c r="D44" s="1" t="s">
        <v>345</v>
      </c>
      <c r="E44" s="1">
        <v>335.54644831177501</v>
      </c>
      <c r="F44" s="1">
        <v>66.176844644663007</v>
      </c>
      <c r="G44" s="1">
        <v>38.778347689040601</v>
      </c>
      <c r="H44" s="1">
        <v>47.235150404744601</v>
      </c>
      <c r="I44" s="1">
        <v>24.830975210539801</v>
      </c>
      <c r="J44" s="1">
        <v>9.7713562970041306</v>
      </c>
      <c r="K44" s="1">
        <v>18.035720412824801</v>
      </c>
      <c r="L44" s="1">
        <v>55.322413349034299</v>
      </c>
      <c r="M44" s="1">
        <v>95.059000404668595</v>
      </c>
      <c r="N44" s="1">
        <v>200.73020047180501</v>
      </c>
      <c r="O44" s="1">
        <v>37.517735239387399</v>
      </c>
      <c r="P44" s="1">
        <v>36.8053819912314</v>
      </c>
      <c r="Q44" s="1">
        <v>65.471946586403902</v>
      </c>
      <c r="R44" s="1">
        <v>46.604476869499798</v>
      </c>
      <c r="S44" s="1">
        <v>282.535592772315</v>
      </c>
      <c r="T44" s="1">
        <v>77.247119427473294</v>
      </c>
      <c r="U44" s="1">
        <v>309.65518806132201</v>
      </c>
      <c r="V44" s="1">
        <v>218.83515588304499</v>
      </c>
      <c r="W44" s="1">
        <v>290.94339111389098</v>
      </c>
      <c r="X44" s="1">
        <v>377.08454085604802</v>
      </c>
      <c r="Y44" s="1">
        <v>82.273611244319</v>
      </c>
      <c r="Z44" s="1">
        <v>123.794193622538</v>
      </c>
      <c r="AA44" s="1">
        <v>110.25420285105901</v>
      </c>
      <c r="AB44" s="1">
        <v>112.446945646632</v>
      </c>
      <c r="AC44" s="1">
        <v>234.34684792339601</v>
      </c>
      <c r="AD44" s="1">
        <v>47.0976473228434</v>
      </c>
      <c r="AE44" s="1">
        <v>80.371736614888803</v>
      </c>
      <c r="AF44" s="1">
        <v>43.701721153297903</v>
      </c>
      <c r="AG44" s="1">
        <v>190.221575263641</v>
      </c>
      <c r="AH44" s="1">
        <v>101.009332191814</v>
      </c>
      <c r="AI44" s="1">
        <v>151.440075240433</v>
      </c>
      <c r="AJ44" s="1">
        <v>57.791811722646301</v>
      </c>
      <c r="AK44" s="1">
        <v>124.500466170189</v>
      </c>
      <c r="AL44" s="1">
        <v>257.27882217400702</v>
      </c>
      <c r="AM44" s="1">
        <v>248.44583303471899</v>
      </c>
      <c r="AN44" s="1">
        <v>295.77880311388498</v>
      </c>
      <c r="AO44" s="1">
        <v>352.01284933342498</v>
      </c>
      <c r="AP44" s="1">
        <v>229.98363961336</v>
      </c>
      <c r="AQ44" s="1">
        <v>191.45682266244199</v>
      </c>
      <c r="AR44" s="1">
        <v>212.40097552863</v>
      </c>
      <c r="AS44" s="1">
        <v>176.241405070555</v>
      </c>
      <c r="AT44" s="1">
        <v>287.39857064224401</v>
      </c>
      <c r="AU44" s="1">
        <v>240.012254337179</v>
      </c>
      <c r="AV44" s="1">
        <v>166.74117683347799</v>
      </c>
      <c r="AW44" s="1">
        <v>287.12710919809001</v>
      </c>
      <c r="AX44" s="1">
        <v>56.747583931877301</v>
      </c>
      <c r="AY44" s="1">
        <v>182.46286862402599</v>
      </c>
      <c r="AZ44" s="1">
        <v>191.555497464387</v>
      </c>
      <c r="BA44" s="1">
        <v>170.68055169055199</v>
      </c>
      <c r="BB44" s="1">
        <v>181.25703797672699</v>
      </c>
      <c r="BC44" s="1">
        <v>235.02102727374299</v>
      </c>
      <c r="BD44" s="1">
        <v>303.34390010661099</v>
      </c>
      <c r="BE44" s="1">
        <v>263.06639646196402</v>
      </c>
      <c r="BF44" s="1">
        <v>268.19420513552302</v>
      </c>
      <c r="BG44" s="1">
        <v>233.845403563459</v>
      </c>
      <c r="BH44" s="1">
        <v>2278.6892999755901</v>
      </c>
      <c r="BI44" s="1">
        <v>253.52599140152199</v>
      </c>
      <c r="BJ44" s="1">
        <v>319.89492727739298</v>
      </c>
      <c r="BK44" s="1">
        <v>1629.5581271180099</v>
      </c>
      <c r="BL44" s="1">
        <v>321.93166279095198</v>
      </c>
      <c r="BM44" s="1">
        <v>79.714227622166206</v>
      </c>
      <c r="BN44" s="1">
        <v>212.450609937596</v>
      </c>
      <c r="BO44" s="1">
        <v>167.12556246061001</v>
      </c>
      <c r="BP44" s="1">
        <v>258.06996427463002</v>
      </c>
      <c r="BQ44" s="1">
        <v>-1.5588164074897</v>
      </c>
      <c r="BR44" s="1">
        <v>1.03345062163377E-2</v>
      </c>
      <c r="BS44" s="1">
        <v>0.91948345971413004</v>
      </c>
      <c r="BT44" s="1" t="s">
        <v>83</v>
      </c>
      <c r="BU44" s="1">
        <v>-0.17240981550651499</v>
      </c>
      <c r="BV44" s="1">
        <v>0.67898474936880904</v>
      </c>
      <c r="BW44" s="1">
        <v>0.79659859383637899</v>
      </c>
      <c r="BX44" s="1" t="s">
        <v>83</v>
      </c>
      <c r="BY44" s="1">
        <v>-1.3864065919831901</v>
      </c>
      <c r="BZ44" s="1">
        <v>1.51782986364373E-2</v>
      </c>
      <c r="CA44" s="1">
        <v>1.17641448297208</v>
      </c>
      <c r="CB44" s="1" t="s">
        <v>82</v>
      </c>
      <c r="CC44" s="1">
        <v>127.62316414005268</v>
      </c>
      <c r="CD44" s="1">
        <v>113.24759342912006</v>
      </c>
      <c r="CE44" s="1">
        <v>333.64104914998558</v>
      </c>
      <c r="CF44" s="1" t="s">
        <v>196</v>
      </c>
      <c r="CG44" s="1" t="s">
        <v>197</v>
      </c>
    </row>
    <row r="45" spans="1:85" x14ac:dyDescent="0.3">
      <c r="A45" s="1" t="s">
        <v>122</v>
      </c>
      <c r="B45" s="1" t="s">
        <v>124</v>
      </c>
      <c r="C45" s="1" t="s">
        <v>123</v>
      </c>
      <c r="D45" s="1" t="s">
        <v>345</v>
      </c>
      <c r="E45" s="1">
        <v>6839.28678116027</v>
      </c>
      <c r="F45" s="1">
        <v>2450.0317705031098</v>
      </c>
      <c r="G45" s="1">
        <v>2401.2835064307401</v>
      </c>
      <c r="H45" s="1">
        <v>581.95697325318497</v>
      </c>
      <c r="I45" s="1">
        <v>4586.9990632668096</v>
      </c>
      <c r="J45" s="1">
        <v>611.22175104914902</v>
      </c>
      <c r="K45" s="1">
        <v>642.32473134452403</v>
      </c>
      <c r="L45" s="1">
        <v>285.59410572664598</v>
      </c>
      <c r="M45" s="1">
        <v>505.764055351097</v>
      </c>
      <c r="N45" s="1">
        <v>6816.8374058898598</v>
      </c>
      <c r="O45" s="1">
        <v>682.61013060868299</v>
      </c>
      <c r="P45" s="1">
        <v>1803.57605626842</v>
      </c>
      <c r="Q45" s="1">
        <v>268.42726604294899</v>
      </c>
      <c r="R45" s="1">
        <v>1235.35937835138</v>
      </c>
      <c r="S45" s="1">
        <v>672.83272756336703</v>
      </c>
      <c r="T45" s="1">
        <v>460.826533617748</v>
      </c>
      <c r="U45" s="1">
        <v>349.55727322012802</v>
      </c>
      <c r="V45" s="1">
        <v>2300.12647804992</v>
      </c>
      <c r="W45" s="1">
        <v>364.65848648944001</v>
      </c>
      <c r="X45" s="1">
        <v>414.859943393121</v>
      </c>
      <c r="Y45" s="1">
        <v>3210.38403451575</v>
      </c>
      <c r="Z45" s="1">
        <v>1651.3623909529599</v>
      </c>
      <c r="AA45" s="1">
        <v>3914.6981062961099</v>
      </c>
      <c r="AB45" s="1">
        <v>2116.9142456127001</v>
      </c>
      <c r="AC45" s="1">
        <v>484.53516120501803</v>
      </c>
      <c r="AD45" s="1">
        <v>12614.632905059399</v>
      </c>
      <c r="AE45" s="1">
        <v>181.02652384826899</v>
      </c>
      <c r="AF45" s="1">
        <v>154.51288740418701</v>
      </c>
      <c r="AG45" s="1">
        <v>3538.7944426252502</v>
      </c>
      <c r="AH45" s="1">
        <v>360.61007327292299</v>
      </c>
      <c r="AI45" s="1">
        <v>322.21900916529398</v>
      </c>
      <c r="AJ45" s="1">
        <v>2060.1112010675402</v>
      </c>
      <c r="AK45" s="1">
        <v>981.40001681210595</v>
      </c>
      <c r="AL45" s="1">
        <v>5516.2808380960496</v>
      </c>
      <c r="AM45" s="1">
        <v>4735.4296698104899</v>
      </c>
      <c r="AN45" s="1">
        <v>3074.41517775798</v>
      </c>
      <c r="AO45" s="1">
        <v>12436.5714328302</v>
      </c>
      <c r="AP45" s="1">
        <v>2658.28729333826</v>
      </c>
      <c r="AQ45" s="1">
        <v>355.75336104600302</v>
      </c>
      <c r="AR45" s="1">
        <v>15851.5718863848</v>
      </c>
      <c r="AS45" s="1">
        <v>336.32509115190101</v>
      </c>
      <c r="AT45" s="1">
        <v>338.48768185057997</v>
      </c>
      <c r="AU45" s="1">
        <v>7829.9989034571499</v>
      </c>
      <c r="AV45" s="1">
        <v>6345.7053260850698</v>
      </c>
      <c r="AW45" s="1">
        <v>747.02216875563704</v>
      </c>
      <c r="AX45" s="1">
        <v>16752.4478528781</v>
      </c>
      <c r="AY45" s="1">
        <v>5937.6740456582402</v>
      </c>
      <c r="AZ45" s="1">
        <v>999.11671160702997</v>
      </c>
      <c r="BA45" s="1">
        <v>11796.207905884499</v>
      </c>
      <c r="BB45" s="1">
        <v>633.84983795477501</v>
      </c>
      <c r="BC45" s="1">
        <v>188.24871536552899</v>
      </c>
      <c r="BD45" s="1">
        <v>295.10109588535403</v>
      </c>
      <c r="BE45" s="1">
        <v>1290.82993374941</v>
      </c>
      <c r="BF45" s="1">
        <v>2993.1510133583802</v>
      </c>
      <c r="BG45" s="1">
        <v>1121.6270819571901</v>
      </c>
      <c r="BH45" s="1">
        <v>1075.08533101377</v>
      </c>
      <c r="BI45" s="1">
        <v>471.327561552362</v>
      </c>
      <c r="BJ45" s="1">
        <v>15455.0688191724</v>
      </c>
      <c r="BK45" s="1">
        <v>3060.86503356193</v>
      </c>
      <c r="BL45" s="1">
        <v>1785.42774346793</v>
      </c>
      <c r="BM45" s="1">
        <v>661.08392296138902</v>
      </c>
      <c r="BN45" s="1">
        <v>2396.9485919983099</v>
      </c>
      <c r="BO45" s="1">
        <v>833.61081077954202</v>
      </c>
      <c r="BP45" s="1">
        <v>611.92819622229399</v>
      </c>
      <c r="BQ45" s="1">
        <v>-0.71622548917596296</v>
      </c>
      <c r="BR45" s="1">
        <v>0.38328614620367102</v>
      </c>
      <c r="BS45" s="1">
        <v>0.54382953102873199</v>
      </c>
      <c r="BT45" s="1" t="s">
        <v>83</v>
      </c>
      <c r="BU45" s="1">
        <v>0.38907689808069701</v>
      </c>
      <c r="BV45" s="1">
        <v>0.71890195367478604</v>
      </c>
      <c r="BW45" s="1">
        <v>0.15916915207822099</v>
      </c>
      <c r="BX45" s="1" t="s">
        <v>83</v>
      </c>
      <c r="BY45" s="1">
        <v>-1.1053023872566601</v>
      </c>
      <c r="BZ45" s="1">
        <v>3.13044731485735E-2</v>
      </c>
      <c r="CA45" s="1">
        <v>1.2155752859033799</v>
      </c>
      <c r="CB45" s="1" t="s">
        <v>82</v>
      </c>
      <c r="CC45" s="1">
        <v>1881.9788831232534</v>
      </c>
      <c r="CD45" s="1">
        <v>2464.5552754559853</v>
      </c>
      <c r="CE45" s="1">
        <v>4048.9640328876458</v>
      </c>
      <c r="CF45" s="1" t="s">
        <v>124</v>
      </c>
      <c r="CG45" s="1" t="s">
        <v>125</v>
      </c>
    </row>
    <row r="46" spans="1:85" x14ac:dyDescent="0.3">
      <c r="A46" s="1" t="s">
        <v>258</v>
      </c>
      <c r="B46" s="1" t="s">
        <v>245</v>
      </c>
      <c r="C46" s="1" t="s">
        <v>259</v>
      </c>
      <c r="D46" s="1" t="s">
        <v>350</v>
      </c>
      <c r="E46" s="1">
        <v>57.7516098512912</v>
      </c>
      <c r="F46" s="1">
        <v>59.937207718226396</v>
      </c>
      <c r="G46" s="1">
        <v>26.460480691839699</v>
      </c>
      <c r="H46" s="1">
        <v>99.522635379118597</v>
      </c>
      <c r="I46" s="1">
        <v>72.177800563752101</v>
      </c>
      <c r="J46" s="1">
        <v>52.212619218772502</v>
      </c>
      <c r="K46" s="1">
        <v>31.5902750579573</v>
      </c>
      <c r="L46" s="1">
        <v>109.828910095457</v>
      </c>
      <c r="M46" s="1">
        <v>27.3159120871188</v>
      </c>
      <c r="N46" s="1">
        <v>53.725196387792799</v>
      </c>
      <c r="O46" s="1">
        <v>51.063569517331899</v>
      </c>
      <c r="P46" s="1">
        <v>40.486389202192399</v>
      </c>
      <c r="Q46" s="1">
        <v>57.715650477764797</v>
      </c>
      <c r="R46" s="1">
        <v>46.705571094829899</v>
      </c>
      <c r="S46" s="1">
        <v>50.808894122445899</v>
      </c>
      <c r="T46" s="1">
        <v>73.699282250965595</v>
      </c>
      <c r="U46" s="1">
        <v>1740.3371491590501</v>
      </c>
      <c r="V46" s="1">
        <v>1348.24711203016</v>
      </c>
      <c r="W46" s="1">
        <v>1300.23647447656</v>
      </c>
      <c r="X46" s="1">
        <v>1357.00886628492</v>
      </c>
      <c r="Y46" s="1">
        <v>1030.25957176676</v>
      </c>
      <c r="Z46" s="1">
        <v>1558.5575394223699</v>
      </c>
      <c r="AA46" s="1">
        <v>1147.8366889373799</v>
      </c>
      <c r="AB46" s="1">
        <v>1052.94268329954</v>
      </c>
      <c r="AC46" s="1">
        <v>85.014186587780699</v>
      </c>
      <c r="AD46" s="1">
        <v>27.438192791911199</v>
      </c>
      <c r="AE46" s="1">
        <v>26.107994567000599</v>
      </c>
      <c r="AF46" s="1">
        <v>68.743566261638804</v>
      </c>
      <c r="AG46" s="1">
        <v>63.495912791500601</v>
      </c>
      <c r="AH46" s="1">
        <v>45.9654198991255</v>
      </c>
      <c r="AI46" s="1">
        <v>69.8198033300188</v>
      </c>
      <c r="AJ46" s="1">
        <v>46.572041785659401</v>
      </c>
      <c r="AK46" s="1">
        <v>381.890449035161</v>
      </c>
      <c r="AL46" s="1">
        <v>1379.7591500844401</v>
      </c>
      <c r="AM46" s="1">
        <v>1735.78796960415</v>
      </c>
      <c r="AN46" s="1">
        <v>1177.2430823592699</v>
      </c>
      <c r="AO46" s="1">
        <v>2076.8372499207599</v>
      </c>
      <c r="AP46" s="1">
        <v>1294.2156551773601</v>
      </c>
      <c r="AQ46" s="1">
        <v>947.46212469383295</v>
      </c>
      <c r="AR46" s="1">
        <v>1524.12886615397</v>
      </c>
      <c r="AS46" s="1">
        <v>509.56090877407001</v>
      </c>
      <c r="AT46" s="1">
        <v>1377.21641952595</v>
      </c>
      <c r="AU46" s="1">
        <v>1111.26692222005</v>
      </c>
      <c r="AV46" s="1">
        <v>1117.2432673455401</v>
      </c>
      <c r="AW46" s="1">
        <v>861.85722484331097</v>
      </c>
      <c r="AX46" s="1">
        <v>839.99373880733697</v>
      </c>
      <c r="AY46" s="1">
        <v>1177.79956180013</v>
      </c>
      <c r="AZ46" s="1">
        <v>1055.27414157251</v>
      </c>
      <c r="BA46" s="1">
        <v>1265.1708838502</v>
      </c>
      <c r="BB46" s="1">
        <v>1103.3575475305299</v>
      </c>
      <c r="BC46" s="1">
        <v>1066.8371622109701</v>
      </c>
      <c r="BD46" s="1">
        <v>1223.4651414488201</v>
      </c>
      <c r="BE46" s="1">
        <v>1092.9538713245299</v>
      </c>
      <c r="BF46" s="1">
        <v>1375.8730801934501</v>
      </c>
      <c r="BG46" s="1">
        <v>1364.1496098873499</v>
      </c>
      <c r="BH46" s="1">
        <v>711.70086490298502</v>
      </c>
      <c r="BI46" s="1">
        <v>837.85964828196404</v>
      </c>
      <c r="BJ46" s="1">
        <v>910.05908135508696</v>
      </c>
      <c r="BK46" s="1">
        <v>804.37260168043201</v>
      </c>
      <c r="BL46" s="1">
        <v>341.88811575189499</v>
      </c>
      <c r="BM46" s="1">
        <v>1139.7620715825401</v>
      </c>
      <c r="BN46" s="1">
        <v>1490.16854958516</v>
      </c>
      <c r="BO46" s="1">
        <v>1019.70029521635</v>
      </c>
      <c r="BP46" s="1">
        <v>1358.4400830141799</v>
      </c>
      <c r="BQ46" s="1">
        <v>-4.3638102563585104</v>
      </c>
      <c r="BR46" s="1">
        <v>4.3205769904609899E-17</v>
      </c>
      <c r="BS46" s="1">
        <v>2.9246358200736799</v>
      </c>
      <c r="BT46" s="1" t="s">
        <v>82</v>
      </c>
      <c r="BU46" s="1">
        <v>-3.13890073283171</v>
      </c>
      <c r="BV46" s="1">
        <v>2.9309791348137099E-3</v>
      </c>
      <c r="BW46" s="1">
        <v>2.1726151150897599</v>
      </c>
      <c r="BX46" s="1" t="s">
        <v>82</v>
      </c>
      <c r="BY46" s="1">
        <v>-1.2249095235267999</v>
      </c>
      <c r="BZ46" s="1">
        <v>7.6961739898466996E-5</v>
      </c>
      <c r="CA46" s="1">
        <v>2.8036255650404902</v>
      </c>
      <c r="CB46" s="1" t="s">
        <v>82</v>
      </c>
      <c r="CC46" s="1">
        <v>476.93450371223321</v>
      </c>
      <c r="CD46" s="1">
        <v>54.144639751829445</v>
      </c>
      <c r="CE46" s="1">
        <v>1114.7904793666967</v>
      </c>
      <c r="CF46" s="1" t="s">
        <v>245</v>
      </c>
      <c r="CG46" s="1" t="s">
        <v>246</v>
      </c>
    </row>
    <row r="47" spans="1:85" x14ac:dyDescent="0.3">
      <c r="A47" s="1" t="s">
        <v>86</v>
      </c>
      <c r="B47" s="1" t="s">
        <v>88</v>
      </c>
      <c r="C47" s="1" t="s">
        <v>87</v>
      </c>
      <c r="D47" s="1" t="s">
        <v>350</v>
      </c>
      <c r="E47" s="1">
        <v>5259.5222898614702</v>
      </c>
      <c r="F47" s="1">
        <v>4645.5600679441104</v>
      </c>
      <c r="G47" s="1">
        <v>4153.5254125451002</v>
      </c>
      <c r="H47" s="1">
        <v>7971.2190248121897</v>
      </c>
      <c r="I47" s="1">
        <v>6435.2722238742099</v>
      </c>
      <c r="J47" s="1">
        <v>4180.8261469897298</v>
      </c>
      <c r="K47" s="1">
        <v>2661.7776658123498</v>
      </c>
      <c r="L47" s="1">
        <v>7183.8027342579198</v>
      </c>
      <c r="M47" s="1">
        <v>2479.3620692314898</v>
      </c>
      <c r="N47" s="1">
        <v>4296.97555773559</v>
      </c>
      <c r="O47" s="1">
        <v>4903.3881169718297</v>
      </c>
      <c r="P47" s="1">
        <v>3447.16383881917</v>
      </c>
      <c r="Q47" s="1">
        <v>3933.0380231006802</v>
      </c>
      <c r="R47" s="1">
        <v>4653.5244961559602</v>
      </c>
      <c r="S47" s="1">
        <v>4919.8518892760303</v>
      </c>
      <c r="T47" s="1">
        <v>5355.3722104155204</v>
      </c>
      <c r="U47" s="1">
        <v>100494.140597772</v>
      </c>
      <c r="V47" s="1">
        <v>75251.764080295005</v>
      </c>
      <c r="W47" s="1">
        <v>78802.362219503993</v>
      </c>
      <c r="X47" s="1">
        <v>76386.342027831401</v>
      </c>
      <c r="Y47" s="1">
        <v>57539.171646254297</v>
      </c>
      <c r="Z47" s="1">
        <v>66038.116662458197</v>
      </c>
      <c r="AA47" s="1">
        <v>71648.539577658797</v>
      </c>
      <c r="AB47" s="1">
        <v>61410.106306299604</v>
      </c>
      <c r="AC47" s="1">
        <v>5355.4289671712904</v>
      </c>
      <c r="AD47" s="1">
        <v>2590.8661335817601</v>
      </c>
      <c r="AE47" s="1">
        <v>2576.5582228078201</v>
      </c>
      <c r="AF47" s="1">
        <v>4956.2023680621196</v>
      </c>
      <c r="AG47" s="1">
        <v>4717.1062731730999</v>
      </c>
      <c r="AH47" s="1">
        <v>3598.25192124976</v>
      </c>
      <c r="AI47" s="1">
        <v>4769.7316737295796</v>
      </c>
      <c r="AJ47" s="1">
        <v>4644.2542298302897</v>
      </c>
      <c r="AK47" s="1">
        <v>30434.764886910201</v>
      </c>
      <c r="AL47" s="1">
        <v>82511.433099629197</v>
      </c>
      <c r="AM47" s="1">
        <v>96960.872253556605</v>
      </c>
      <c r="AN47" s="1">
        <v>73767.534415091694</v>
      </c>
      <c r="AO47" s="1">
        <v>118233.855167327</v>
      </c>
      <c r="AP47" s="1">
        <v>75246.356462911295</v>
      </c>
      <c r="AQ47" s="1">
        <v>61092.094999439803</v>
      </c>
      <c r="AR47" s="1">
        <v>88518.770591360706</v>
      </c>
      <c r="AS47" s="1">
        <v>39736.174256694198</v>
      </c>
      <c r="AT47" s="1">
        <v>81554.4800380948</v>
      </c>
      <c r="AU47" s="1">
        <v>67554.662884555204</v>
      </c>
      <c r="AV47" s="1">
        <v>65916.407910033202</v>
      </c>
      <c r="AW47" s="1">
        <v>57559.314276464604</v>
      </c>
      <c r="AX47" s="1">
        <v>55712.287210928298</v>
      </c>
      <c r="AY47" s="1">
        <v>73411.426301738597</v>
      </c>
      <c r="AZ47" s="1">
        <v>63963.381723375998</v>
      </c>
      <c r="BA47" s="1">
        <v>77389.809864190698</v>
      </c>
      <c r="BB47" s="1">
        <v>66871.528868243593</v>
      </c>
      <c r="BC47" s="1">
        <v>66493.548656142899</v>
      </c>
      <c r="BD47" s="1">
        <v>77880.843416959804</v>
      </c>
      <c r="BE47" s="1">
        <v>71124.240544460801</v>
      </c>
      <c r="BF47" s="1">
        <v>78149.483660175596</v>
      </c>
      <c r="BG47" s="1">
        <v>82324.9836193675</v>
      </c>
      <c r="BH47" s="1">
        <v>47815.6848920056</v>
      </c>
      <c r="BI47" s="1">
        <v>53410.606093519098</v>
      </c>
      <c r="BJ47" s="1">
        <v>64247.927054833497</v>
      </c>
      <c r="BK47" s="1">
        <v>52012.041172408797</v>
      </c>
      <c r="BL47" s="1">
        <v>29486.820335786</v>
      </c>
      <c r="BM47" s="1">
        <v>71926.667475939394</v>
      </c>
      <c r="BN47" s="1">
        <v>92872.008276382796</v>
      </c>
      <c r="BO47" s="1">
        <v>67123.784963849495</v>
      </c>
      <c r="BP47" s="1">
        <v>85814.132683863296</v>
      </c>
      <c r="BQ47" s="1">
        <v>-4.0609934931898302</v>
      </c>
      <c r="BR47" s="1">
        <v>1.9056903009432799E-19</v>
      </c>
      <c r="BS47" s="1">
        <v>3.0873290015875701</v>
      </c>
      <c r="BT47" s="1" t="s">
        <v>82</v>
      </c>
      <c r="BU47" s="1">
        <v>-2.7367108376977498</v>
      </c>
      <c r="BV47" s="1">
        <v>2.4738708831008802E-3</v>
      </c>
      <c r="BW47" s="1">
        <v>2.1921008514897502</v>
      </c>
      <c r="BX47" s="1" t="s">
        <v>82</v>
      </c>
      <c r="BY47" s="1">
        <v>-1.3242826554920799</v>
      </c>
      <c r="BZ47" s="1">
        <v>4.9512876151267703E-6</v>
      </c>
      <c r="CA47" s="1">
        <v>3.09871665230094</v>
      </c>
      <c r="CB47" s="1" t="s">
        <v>82</v>
      </c>
      <c r="CC47" s="1">
        <v>27668.78020357819</v>
      </c>
      <c r="CD47" s="1">
        <v>4151.0499737007149</v>
      </c>
      <c r="CE47" s="1">
        <v>69284.935251757503</v>
      </c>
      <c r="CF47" s="1" t="s">
        <v>88</v>
      </c>
      <c r="CG47" s="1" t="s">
        <v>89</v>
      </c>
    </row>
    <row r="48" spans="1:85" x14ac:dyDescent="0.3">
      <c r="A48" s="1" t="s">
        <v>134</v>
      </c>
      <c r="B48" s="1" t="s">
        <v>136</v>
      </c>
      <c r="C48" s="1" t="s">
        <v>135</v>
      </c>
      <c r="D48" s="1" t="s">
        <v>344</v>
      </c>
      <c r="E48" s="1">
        <v>217.28023517591399</v>
      </c>
      <c r="F48" s="1">
        <v>532.08737137262801</v>
      </c>
      <c r="G48" s="1">
        <v>122.16604448742</v>
      </c>
      <c r="H48" s="1">
        <v>131.143467106949</v>
      </c>
      <c r="I48" s="1">
        <v>98.377516941533898</v>
      </c>
      <c r="J48" s="1">
        <v>35.423067180922601</v>
      </c>
      <c r="K48" s="1">
        <v>586.92542852911799</v>
      </c>
      <c r="L48" s="1">
        <v>295.78527514996603</v>
      </c>
      <c r="M48" s="1">
        <v>165.87479504758801</v>
      </c>
      <c r="N48" s="1">
        <v>402.27297645801502</v>
      </c>
      <c r="O48" s="1">
        <v>170.13331118513099</v>
      </c>
      <c r="P48" s="1">
        <v>135.258640719646</v>
      </c>
      <c r="Q48" s="1">
        <v>218.770090087488</v>
      </c>
      <c r="R48" s="1">
        <v>178.34603613931799</v>
      </c>
      <c r="S48" s="1">
        <v>341.042693479881</v>
      </c>
      <c r="T48" s="1">
        <v>115.749125630311</v>
      </c>
      <c r="U48" s="1">
        <v>490.27396192754702</v>
      </c>
      <c r="V48" s="1">
        <v>214.011705177903</v>
      </c>
      <c r="W48" s="1">
        <v>239.46512598256601</v>
      </c>
      <c r="X48" s="1">
        <v>311.267742804752</v>
      </c>
      <c r="Y48" s="1">
        <v>108.12124478658301</v>
      </c>
      <c r="Z48" s="1">
        <v>183.52971419785899</v>
      </c>
      <c r="AA48" s="1">
        <v>150.30927111711</v>
      </c>
      <c r="AB48" s="1">
        <v>372.86651449608001</v>
      </c>
      <c r="AC48" s="1">
        <v>192.57541018990401</v>
      </c>
      <c r="AD48" s="1">
        <v>90.890921315959304</v>
      </c>
      <c r="AE48" s="1">
        <v>144.915928786297</v>
      </c>
      <c r="AF48" s="1">
        <v>82.072863911291606</v>
      </c>
      <c r="AG48" s="1">
        <v>87.014492579909401</v>
      </c>
      <c r="AH48" s="1">
        <v>422.140077595896</v>
      </c>
      <c r="AI48" s="1">
        <v>114.699901378346</v>
      </c>
      <c r="AJ48" s="1">
        <v>112.548564265331</v>
      </c>
      <c r="AK48" s="1">
        <v>100.61943638404399</v>
      </c>
      <c r="AL48" s="1">
        <v>157.77768640411199</v>
      </c>
      <c r="AM48" s="1">
        <v>229.21996289434699</v>
      </c>
      <c r="AN48" s="1">
        <v>418.34083743843701</v>
      </c>
      <c r="AO48" s="1">
        <v>290.074253172917</v>
      </c>
      <c r="AP48" s="1">
        <v>466.08895320246597</v>
      </c>
      <c r="AQ48" s="1">
        <v>623.30492625037198</v>
      </c>
      <c r="AR48" s="1">
        <v>202.46187102131199</v>
      </c>
      <c r="AS48" s="1">
        <v>163.70487467440401</v>
      </c>
      <c r="AT48" s="1">
        <v>141.67917278302701</v>
      </c>
      <c r="AU48" s="1">
        <v>190.144878957618</v>
      </c>
      <c r="AV48" s="1">
        <v>147.617886036154</v>
      </c>
      <c r="AW48" s="1">
        <v>895.72403625969002</v>
      </c>
      <c r="AX48" s="1">
        <v>97.2773271336455</v>
      </c>
      <c r="AY48" s="1">
        <v>281.96840801835401</v>
      </c>
      <c r="AZ48" s="1">
        <v>299.30649653720099</v>
      </c>
      <c r="BA48" s="1">
        <v>192.871648491466</v>
      </c>
      <c r="BB48" s="1">
        <v>395.516437160858</v>
      </c>
      <c r="BC48" s="1">
        <v>318.33042311882099</v>
      </c>
      <c r="BD48" s="1">
        <v>182.17701588021399</v>
      </c>
      <c r="BE48" s="1">
        <v>190.523853214025</v>
      </c>
      <c r="BF48" s="1">
        <v>294.26735476703402</v>
      </c>
      <c r="BG48" s="1">
        <v>261.556996982702</v>
      </c>
      <c r="BH48" s="1">
        <v>82.367203401044605</v>
      </c>
      <c r="BI48" s="1">
        <v>211.752544122069</v>
      </c>
      <c r="BJ48" s="1">
        <v>364.70135688882402</v>
      </c>
      <c r="BK48" s="1">
        <v>153.06708544503101</v>
      </c>
      <c r="BL48" s="1">
        <v>118.20642249593401</v>
      </c>
      <c r="BM48" s="1">
        <v>137.087347306862</v>
      </c>
      <c r="BN48" s="1">
        <v>269.28239524487799</v>
      </c>
      <c r="BO48" s="1">
        <v>165.581265178232</v>
      </c>
      <c r="BP48" s="1">
        <v>355.40507787880603</v>
      </c>
      <c r="BQ48" s="1">
        <v>-0.75174936527854896</v>
      </c>
      <c r="BR48" s="1">
        <v>4.8645651497819499E-2</v>
      </c>
      <c r="BS48" s="1">
        <v>1.0487763759958999</v>
      </c>
      <c r="BT48" s="1" t="s">
        <v>82</v>
      </c>
      <c r="BU48" s="1">
        <v>-0.636886810217275</v>
      </c>
      <c r="BV48" s="1">
        <v>0.103604683271887</v>
      </c>
      <c r="BW48" s="1">
        <v>1.6781821602954099</v>
      </c>
      <c r="BX48" s="1" t="s">
        <v>83</v>
      </c>
      <c r="BY48" s="1">
        <v>-0.114862555061274</v>
      </c>
      <c r="BZ48" s="1">
        <v>0.63358997042070897</v>
      </c>
      <c r="CA48" s="1">
        <v>0.19060795288826701</v>
      </c>
      <c r="CB48" s="1" t="s">
        <v>83</v>
      </c>
      <c r="CC48" s="1">
        <v>242.35338979925953</v>
      </c>
      <c r="CD48" s="1">
        <v>155.85727000286678</v>
      </c>
      <c r="CE48" s="1">
        <v>262.43766983577814</v>
      </c>
      <c r="CF48" s="1" t="s">
        <v>136</v>
      </c>
      <c r="CG48" s="1" t="s">
        <v>137</v>
      </c>
    </row>
    <row r="49" spans="1:85" x14ac:dyDescent="0.3">
      <c r="A49" s="1" t="s">
        <v>278</v>
      </c>
      <c r="B49" s="1" t="s">
        <v>280</v>
      </c>
      <c r="C49" s="1" t="s">
        <v>279</v>
      </c>
      <c r="D49" s="1" t="s">
        <v>344</v>
      </c>
      <c r="E49" s="1">
        <v>0.989089636618802</v>
      </c>
      <c r="F49" s="1">
        <v>-27.426364826653501</v>
      </c>
      <c r="G49" s="1">
        <v>0</v>
      </c>
      <c r="H49" s="1">
        <v>1.49223684955917</v>
      </c>
      <c r="I49" s="1">
        <v>34.579698558587303</v>
      </c>
      <c r="J49" s="1">
        <v>3.7626023590110602</v>
      </c>
      <c r="K49" s="1">
        <v>101.887498209093</v>
      </c>
      <c r="L49" s="1">
        <v>0</v>
      </c>
      <c r="M49" s="1">
        <v>26.033971605613299</v>
      </c>
      <c r="N49" s="1">
        <v>1.2654849382012101</v>
      </c>
      <c r="O49" s="1">
        <v>1.9482224873984</v>
      </c>
      <c r="P49" s="1">
        <v>72.710961188401797</v>
      </c>
      <c r="Q49" s="1">
        <v>51.44866541903</v>
      </c>
      <c r="R49" s="1">
        <v>2.37036961608539</v>
      </c>
      <c r="S49" s="1">
        <v>3.3305070169921902</v>
      </c>
      <c r="T49" s="1">
        <v>20.000582146499902</v>
      </c>
      <c r="U49" s="1">
        <v>134.43076947520601</v>
      </c>
      <c r="V49" s="1">
        <v>153.78708907407699</v>
      </c>
      <c r="W49" s="1">
        <v>-20.3564259154189</v>
      </c>
      <c r="X49" s="1">
        <v>49.9886284220267</v>
      </c>
      <c r="Y49" s="1">
        <v>26.319412490616902</v>
      </c>
      <c r="Z49" s="1">
        <v>-54.502614375891802</v>
      </c>
      <c r="AA49" s="1">
        <v>123.136945277309</v>
      </c>
      <c r="AB49" s="1">
        <v>79.874527230897002</v>
      </c>
      <c r="AC49" s="1">
        <v>67.555594297912904</v>
      </c>
      <c r="AD49" s="1">
        <v>30.7522332249949</v>
      </c>
      <c r="AE49" s="1">
        <v>12.3401176880195</v>
      </c>
      <c r="AF49" s="1">
        <v>2.5581531401858002</v>
      </c>
      <c r="AG49" s="1">
        <v>9.7107850596442908</v>
      </c>
      <c r="AH49" s="1">
        <v>37.010120602993602</v>
      </c>
      <c r="AI49" s="1">
        <v>5.4561533178588899</v>
      </c>
      <c r="AJ49" s="1">
        <v>20.6688355722391</v>
      </c>
      <c r="AK49" s="1">
        <v>78.518022830763101</v>
      </c>
      <c r="AL49" s="1">
        <v>156.250284936306</v>
      </c>
      <c r="AM49" s="1">
        <v>53.561578794701298</v>
      </c>
      <c r="AN49" s="1">
        <v>84.953095265274698</v>
      </c>
      <c r="AO49" s="1">
        <v>75.121014424543304</v>
      </c>
      <c r="AP49" s="1">
        <v>78.212338173690497</v>
      </c>
      <c r="AQ49" s="1">
        <v>57.619226416804302</v>
      </c>
      <c r="AR49" s="1">
        <v>57.803087902332599</v>
      </c>
      <c r="AS49" s="1">
        <v>5.5978126546340103</v>
      </c>
      <c r="AT49" s="1">
        <v>120.977638207181</v>
      </c>
      <c r="AU49" s="1">
        <v>-176.013693543465</v>
      </c>
      <c r="AV49" s="1">
        <v>86.806278416436996</v>
      </c>
      <c r="AW49" s="1">
        <v>242.369398702892</v>
      </c>
      <c r="AX49" s="1">
        <v>20.138966864220802</v>
      </c>
      <c r="AY49" s="1">
        <v>0</v>
      </c>
      <c r="AZ49" s="1">
        <v>173.05763593287</v>
      </c>
      <c r="BA49" s="1">
        <v>114.19496198373599</v>
      </c>
      <c r="BB49" s="1">
        <v>202.13986769745401</v>
      </c>
      <c r="BC49" s="1">
        <v>98.756779916121303</v>
      </c>
      <c r="BD49" s="1">
        <v>131.63610663353299</v>
      </c>
      <c r="BE49" s="1">
        <v>146.371370037453</v>
      </c>
      <c r="BF49" s="1">
        <v>74.743991480373893</v>
      </c>
      <c r="BG49" s="1">
        <v>161.54087921966601</v>
      </c>
      <c r="BH49" s="1">
        <v>-16.136292736799</v>
      </c>
      <c r="BI49" s="1">
        <v>91.354912811188399</v>
      </c>
      <c r="BJ49" s="1">
        <v>4.2840082944485696</v>
      </c>
      <c r="BK49" s="1">
        <v>58.542387246134197</v>
      </c>
      <c r="BL49" s="1">
        <v>50.924738096036997</v>
      </c>
      <c r="BM49" s="1">
        <v>-0.63899893258727303</v>
      </c>
      <c r="BN49" s="1">
        <v>-169.30089364775799</v>
      </c>
      <c r="BO49" s="1">
        <v>624.49794389146996</v>
      </c>
      <c r="BP49" s="1">
        <v>5.7801340186565398</v>
      </c>
      <c r="BQ49" s="1">
        <v>-1.85579246689706</v>
      </c>
      <c r="BR49" s="1">
        <v>1.8042153546025001E-2</v>
      </c>
      <c r="BS49" s="1">
        <v>1.0362575611576399</v>
      </c>
      <c r="BT49" s="1" t="s">
        <v>82</v>
      </c>
      <c r="BU49" s="1">
        <v>-0.49582700995510398</v>
      </c>
      <c r="BV49" s="1">
        <v>0.47894133940822697</v>
      </c>
      <c r="BW49" s="1">
        <v>0.18861395927250801</v>
      </c>
      <c r="BX49" s="1" t="s">
        <v>83</v>
      </c>
      <c r="BY49" s="1">
        <v>-1.3599654569419599</v>
      </c>
      <c r="BZ49" s="1">
        <v>5.26471945742088E-2</v>
      </c>
      <c r="CA49" s="1">
        <v>2.1732386250394402</v>
      </c>
      <c r="CB49" s="1" t="s">
        <v>83</v>
      </c>
      <c r="CC49" s="1">
        <v>32.79466070346917</v>
      </c>
      <c r="CD49" s="1">
        <v>23.256499112981121</v>
      </c>
      <c r="CE49" s="1">
        <v>84.177018187134777</v>
      </c>
      <c r="CF49" s="1" t="s">
        <v>280</v>
      </c>
      <c r="CG49" s="1" t="s">
        <v>281</v>
      </c>
    </row>
    <row r="50" spans="1:85" x14ac:dyDescent="0.3">
      <c r="A50" s="1" t="s">
        <v>333</v>
      </c>
      <c r="B50" s="1" t="s">
        <v>335</v>
      </c>
      <c r="C50" s="1" t="s">
        <v>334</v>
      </c>
      <c r="D50" s="1" t="s">
        <v>344</v>
      </c>
      <c r="E50" s="1">
        <v>5.8967116932246301E-2</v>
      </c>
      <c r="F50" s="1">
        <v>-3.8987114579201698</v>
      </c>
      <c r="G50" s="1">
        <v>0</v>
      </c>
      <c r="H50" s="1">
        <v>1.33527848891689</v>
      </c>
      <c r="I50" s="1">
        <v>2.30459597398053</v>
      </c>
      <c r="J50" s="1">
        <v>4.5644953277675704</v>
      </c>
      <c r="K50" s="1">
        <v>19.305387000874902</v>
      </c>
      <c r="L50" s="1">
        <v>3.7055495582338698</v>
      </c>
      <c r="M50" s="1">
        <v>3.7660434747672902</v>
      </c>
      <c r="N50" s="1">
        <v>4.6452158738945899</v>
      </c>
      <c r="O50" s="1">
        <v>2.1411455440166298</v>
      </c>
      <c r="P50" s="1">
        <v>15.0891448105079</v>
      </c>
      <c r="Q50" s="1">
        <v>5.1593677431029903</v>
      </c>
      <c r="R50" s="1">
        <v>3.3580304747599801</v>
      </c>
      <c r="S50" s="1">
        <v>0.46660891224213602</v>
      </c>
      <c r="T50" s="1">
        <v>25.913198356168799</v>
      </c>
      <c r="U50" s="1">
        <v>6.0152609953917704</v>
      </c>
      <c r="V50" s="1">
        <v>5.5674562862445001</v>
      </c>
      <c r="W50" s="1">
        <v>-0.65700269502426301</v>
      </c>
      <c r="X50" s="1">
        <v>14.513409263279501</v>
      </c>
      <c r="Y50" s="1">
        <v>137.661486025149</v>
      </c>
      <c r="Z50" s="1">
        <v>-1.76720438872719</v>
      </c>
      <c r="AA50" s="1">
        <v>22.904895989965102</v>
      </c>
      <c r="AB50" s="1">
        <v>19.936464382983502</v>
      </c>
      <c r="AC50" s="1">
        <v>1.5297699061816601</v>
      </c>
      <c r="AD50" s="1">
        <v>1.66859547918551</v>
      </c>
      <c r="AE50" s="1">
        <v>1.9652979854817001</v>
      </c>
      <c r="AF50" s="1">
        <v>1.5239499072888001</v>
      </c>
      <c r="AG50" s="1">
        <v>5.8723253843707104</v>
      </c>
      <c r="AH50" s="1">
        <v>2.63563285591573</v>
      </c>
      <c r="AI50" s="1">
        <v>2.0797424054876901</v>
      </c>
      <c r="AJ50" s="1">
        <v>4.3089013373105596</v>
      </c>
      <c r="AK50" s="1">
        <v>4.6694398880012997</v>
      </c>
      <c r="AL50" s="1">
        <v>23.6320346433772</v>
      </c>
      <c r="AM50" s="1">
        <v>7.5442992364585297</v>
      </c>
      <c r="AN50" s="1">
        <v>7.3764907098194996</v>
      </c>
      <c r="AO50" s="1">
        <v>0</v>
      </c>
      <c r="AP50" s="1">
        <v>6.7424415354405101</v>
      </c>
      <c r="AQ50" s="1">
        <v>0.96857792536156895</v>
      </c>
      <c r="AR50" s="1">
        <v>0.58945108179306605</v>
      </c>
      <c r="AS50" s="1">
        <v>0.53682808396460902</v>
      </c>
      <c r="AT50" s="1">
        <v>4.0769739921416797</v>
      </c>
      <c r="AU50" s="1">
        <v>-23.868606393598199</v>
      </c>
      <c r="AV50" s="1">
        <v>13.693747591893001</v>
      </c>
      <c r="AW50" s="1">
        <v>6.8080022577704096</v>
      </c>
      <c r="AX50" s="1">
        <v>19.846798765375599</v>
      </c>
      <c r="AY50" s="1">
        <v>4.7039154174440101E-2</v>
      </c>
      <c r="AZ50" s="1">
        <v>6.5708299533778103</v>
      </c>
      <c r="BA50" s="1">
        <v>9.9593150987857495</v>
      </c>
      <c r="BB50" s="1">
        <v>8.7052147996777993</v>
      </c>
      <c r="BC50" s="1">
        <v>6.8433646290365804</v>
      </c>
      <c r="BD50" s="1">
        <v>2.3048498777893598</v>
      </c>
      <c r="BE50" s="1">
        <v>5.7872057784536501</v>
      </c>
      <c r="BF50" s="1">
        <v>9.7387996611799803</v>
      </c>
      <c r="BG50" s="1">
        <v>6.7096349491105798</v>
      </c>
      <c r="BH50" s="1">
        <v>-2.27719501361062</v>
      </c>
      <c r="BI50" s="1">
        <v>21.148239064994499</v>
      </c>
      <c r="BJ50" s="1">
        <v>2.0735101612352498</v>
      </c>
      <c r="BK50" s="1">
        <v>24.6051751590004</v>
      </c>
      <c r="BL50" s="1">
        <v>21.2864034917563</v>
      </c>
      <c r="BM50" s="1">
        <v>-1.8543308021277301E-2</v>
      </c>
      <c r="BN50" s="1">
        <v>0</v>
      </c>
      <c r="BO50" s="1">
        <v>40.904906798173698</v>
      </c>
      <c r="BP50" s="1">
        <v>0.45639462795719499</v>
      </c>
      <c r="BQ50" s="1">
        <v>-1.4596458339035401</v>
      </c>
      <c r="BR50" s="1">
        <v>2.6612718674087401E-2</v>
      </c>
      <c r="BS50" s="1">
        <v>1.8341209000096901</v>
      </c>
      <c r="BT50" s="1" t="s">
        <v>82</v>
      </c>
      <c r="BU50" s="1">
        <v>-2.1733973904641601</v>
      </c>
      <c r="BV50" s="1">
        <v>0.112151479859597</v>
      </c>
      <c r="BW50" s="1">
        <v>0.68152093269973801</v>
      </c>
      <c r="BX50" s="1" t="s">
        <v>83</v>
      </c>
      <c r="BY50" s="1">
        <v>0.71375155656061795</v>
      </c>
      <c r="BZ50" s="1">
        <v>0.43810144631848502</v>
      </c>
      <c r="CA50" s="1">
        <v>0.82853841200981804</v>
      </c>
      <c r="CB50" s="1" t="s">
        <v>83</v>
      </c>
      <c r="CC50" s="1">
        <v>12.170378460729504</v>
      </c>
      <c r="CD50" s="1">
        <v>2.6980269076527947</v>
      </c>
      <c r="CE50" s="1">
        <v>7.420675756277193</v>
      </c>
      <c r="CF50" s="1" t="s">
        <v>335</v>
      </c>
      <c r="CG50" s="1" t="s">
        <v>228</v>
      </c>
    </row>
    <row r="51" spans="1:85" x14ac:dyDescent="0.3">
      <c r="A51" s="1" t="s">
        <v>263</v>
      </c>
      <c r="B51" s="1" t="s">
        <v>265</v>
      </c>
      <c r="C51" s="1" t="s">
        <v>264</v>
      </c>
      <c r="D51" s="1" t="s">
        <v>344</v>
      </c>
      <c r="E51" s="1">
        <v>109.435992764066</v>
      </c>
      <c r="F51" s="1">
        <v>282.58075891438102</v>
      </c>
      <c r="G51" s="1">
        <v>2.7024901700027</v>
      </c>
      <c r="H51" s="1">
        <v>15.6789968455255</v>
      </c>
      <c r="I51" s="1">
        <v>189.65964011646099</v>
      </c>
      <c r="J51" s="1">
        <v>26.176476577625699</v>
      </c>
      <c r="K51" s="1">
        <v>40.610405951931298</v>
      </c>
      <c r="L51" s="1">
        <v>66.414759680761094</v>
      </c>
      <c r="M51" s="1">
        <v>85.059405591568094</v>
      </c>
      <c r="N51" s="1">
        <v>2.1193665422502899</v>
      </c>
      <c r="O51" s="1">
        <v>26.437305063638401</v>
      </c>
      <c r="P51" s="1">
        <v>51.148661906600701</v>
      </c>
      <c r="Q51" s="1">
        <v>47.916182425100502</v>
      </c>
      <c r="R51" s="1">
        <v>78.314164790141305</v>
      </c>
      <c r="S51" s="1">
        <v>31.611691865163099</v>
      </c>
      <c r="T51" s="1">
        <v>57.256632384517403</v>
      </c>
      <c r="U51" s="1">
        <v>67.519553712647195</v>
      </c>
      <c r="V51" s="1">
        <v>265.45726738935502</v>
      </c>
      <c r="W51" s="1">
        <v>230.01139360894001</v>
      </c>
      <c r="X51" s="1">
        <v>65.607583125002705</v>
      </c>
      <c r="Y51" s="1">
        <v>142.684426245368</v>
      </c>
      <c r="Z51" s="1">
        <v>140.92475921711599</v>
      </c>
      <c r="AA51" s="1">
        <v>74.548272230285406</v>
      </c>
      <c r="AB51" s="1">
        <v>202.66631422278701</v>
      </c>
      <c r="AC51" s="1">
        <v>116.682534026356</v>
      </c>
      <c r="AD51" s="1">
        <v>37.0073321502353</v>
      </c>
      <c r="AE51" s="1">
        <v>120.392749354313</v>
      </c>
      <c r="AF51" s="1">
        <v>36.172809149989199</v>
      </c>
      <c r="AG51" s="1">
        <v>29.562429314561001</v>
      </c>
      <c r="AH51" s="1">
        <v>41.306566753654899</v>
      </c>
      <c r="AI51" s="1">
        <v>63.681899142211101</v>
      </c>
      <c r="AJ51" s="1">
        <v>20.954841625094701</v>
      </c>
      <c r="AK51" s="1">
        <v>132.19050708277899</v>
      </c>
      <c r="AL51" s="1">
        <v>84.405441983535496</v>
      </c>
      <c r="AM51" s="1">
        <v>79.745415179509394</v>
      </c>
      <c r="AN51" s="1">
        <v>82.730672186986794</v>
      </c>
      <c r="AO51" s="1">
        <v>174.24035118510301</v>
      </c>
      <c r="AP51" s="1">
        <v>47.151766621771898</v>
      </c>
      <c r="AQ51" s="1">
        <v>137.437785927969</v>
      </c>
      <c r="AR51" s="1">
        <v>255.73195839976901</v>
      </c>
      <c r="AS51" s="1">
        <v>78.131282996262001</v>
      </c>
      <c r="AT51" s="1">
        <v>95.0354427242399</v>
      </c>
      <c r="AU51" s="1">
        <v>73.8507817058142</v>
      </c>
      <c r="AV51" s="1">
        <v>98.207688315411602</v>
      </c>
      <c r="AW51" s="1">
        <v>88.657387472096005</v>
      </c>
      <c r="AX51" s="1">
        <v>60.752690285292402</v>
      </c>
      <c r="AY51" s="1">
        <v>56.492944360555903</v>
      </c>
      <c r="AZ51" s="1">
        <v>108.06611088361799</v>
      </c>
      <c r="BA51" s="1">
        <v>146.58105542828099</v>
      </c>
      <c r="BB51" s="1">
        <v>64.454322192806202</v>
      </c>
      <c r="BC51" s="1">
        <v>152.07502981212099</v>
      </c>
      <c r="BD51" s="1">
        <v>87.081609865726307</v>
      </c>
      <c r="BE51" s="1">
        <v>196.177937182644</v>
      </c>
      <c r="BF51" s="1">
        <v>120.023250546855</v>
      </c>
      <c r="BG51" s="1">
        <v>97.981652608306604</v>
      </c>
      <c r="BH51" s="1">
        <v>69.724467111456804</v>
      </c>
      <c r="BI51" s="1">
        <v>115.24664049216</v>
      </c>
      <c r="BJ51" s="1">
        <v>70.176935812591196</v>
      </c>
      <c r="BK51" s="1">
        <v>61.984467800379598</v>
      </c>
      <c r="BL51" s="1">
        <v>42.766721527445597</v>
      </c>
      <c r="BM51" s="1">
        <v>90.164448847324806</v>
      </c>
      <c r="BN51" s="1">
        <v>121.841390834721</v>
      </c>
      <c r="BO51" s="1">
        <v>94.358888536920304</v>
      </c>
      <c r="BP51" s="1">
        <v>103.888186242806</v>
      </c>
      <c r="BQ51" s="1">
        <v>-0.81926511522098</v>
      </c>
      <c r="BR51" s="1">
        <v>1.6441006487134899E-2</v>
      </c>
      <c r="BS51" s="1">
        <v>1.3453934160146299</v>
      </c>
      <c r="BT51" s="1" t="s">
        <v>82</v>
      </c>
      <c r="BU51" s="1">
        <v>-0.72060303825307603</v>
      </c>
      <c r="BV51" s="1">
        <v>9.5431007108500596E-2</v>
      </c>
      <c r="BW51" s="1">
        <v>1.96753950867563</v>
      </c>
      <c r="BX51" s="1" t="s">
        <v>83</v>
      </c>
      <c r="BY51" s="1">
        <v>-9.8662076967903301E-2</v>
      </c>
      <c r="BZ51" s="1">
        <v>0.71792387475863695</v>
      </c>
      <c r="CA51" s="1">
        <v>0.19741500779760501</v>
      </c>
      <c r="CB51" s="1" t="s">
        <v>83</v>
      </c>
      <c r="CC51" s="1">
        <v>95.93927088921815</v>
      </c>
      <c r="CD51" s="1">
        <v>58.2201451895519</v>
      </c>
      <c r="CE51" s="1">
        <v>102.72985100478934</v>
      </c>
      <c r="CF51" s="1" t="s">
        <v>265</v>
      </c>
      <c r="CG51" s="1" t="s">
        <v>266</v>
      </c>
    </row>
    <row r="52" spans="1:85" x14ac:dyDescent="0.3">
      <c r="A52" s="1" t="s">
        <v>292</v>
      </c>
      <c r="B52" s="1" t="s">
        <v>294</v>
      </c>
      <c r="C52" s="1" t="s">
        <v>293</v>
      </c>
      <c r="D52" s="1" t="s">
        <v>344</v>
      </c>
      <c r="E52" s="1">
        <v>45.886223793251297</v>
      </c>
      <c r="F52" s="1">
        <v>-443.1744216697</v>
      </c>
      <c r="G52" s="1">
        <v>419.41178507519601</v>
      </c>
      <c r="H52" s="1">
        <v>95.827958922774499</v>
      </c>
      <c r="I52" s="1">
        <v>395.99774179456102</v>
      </c>
      <c r="J52" s="1">
        <v>326.35913472369299</v>
      </c>
      <c r="K52" s="1">
        <v>680.63194506096397</v>
      </c>
      <c r="L52" s="1">
        <v>4463.14729334598</v>
      </c>
      <c r="M52" s="1">
        <v>168.01135753092899</v>
      </c>
      <c r="N52" s="1">
        <v>257.27386451655298</v>
      </c>
      <c r="O52" s="1">
        <v>705.56050035972999</v>
      </c>
      <c r="P52" s="1">
        <v>180.827741507773</v>
      </c>
      <c r="Q52" s="1">
        <v>188.26414514934001</v>
      </c>
      <c r="R52" s="1">
        <v>372.26199303794698</v>
      </c>
      <c r="S52" s="1">
        <v>120.379662472487</v>
      </c>
      <c r="T52" s="1">
        <v>471.92710422505098</v>
      </c>
      <c r="U52" s="1">
        <v>663.906502211526</v>
      </c>
      <c r="V52" s="1">
        <v>192.31622359334699</v>
      </c>
      <c r="W52" s="1">
        <v>-44.555574671505397</v>
      </c>
      <c r="X52" s="1">
        <v>582.31166623802699</v>
      </c>
      <c r="Y52" s="1">
        <v>243.181364817797</v>
      </c>
      <c r="Z52" s="1">
        <v>-72.746616632562606</v>
      </c>
      <c r="AA52" s="1">
        <v>222.703164464585</v>
      </c>
      <c r="AB52" s="1">
        <v>144.66031628175301</v>
      </c>
      <c r="AC52" s="1">
        <v>316.75321672132901</v>
      </c>
      <c r="AD52" s="1">
        <v>119.000634165937</v>
      </c>
      <c r="AE52" s="1">
        <v>220.533117245932</v>
      </c>
      <c r="AF52" s="1">
        <v>187.357417185434</v>
      </c>
      <c r="AG52" s="1">
        <v>203.85557498988001</v>
      </c>
      <c r="AH52" s="1">
        <v>995.707450740794</v>
      </c>
      <c r="AI52" s="1">
        <v>535.84721710628503</v>
      </c>
      <c r="AJ52" s="1">
        <v>295.59883166017801</v>
      </c>
      <c r="AK52" s="1">
        <v>130.72434966828399</v>
      </c>
      <c r="AL52" s="1">
        <v>353.96529760969298</v>
      </c>
      <c r="AM52" s="1">
        <v>657.14237811880196</v>
      </c>
      <c r="AN52" s="1">
        <v>1294.95937888099</v>
      </c>
      <c r="AO52" s="1">
        <v>188.42473138707399</v>
      </c>
      <c r="AP52" s="1">
        <v>898.82997461599996</v>
      </c>
      <c r="AQ52" s="1">
        <v>86.241817524507496</v>
      </c>
      <c r="AR52" s="1">
        <v>196.975082053183</v>
      </c>
      <c r="AS52" s="1">
        <v>4267.4806464891099</v>
      </c>
      <c r="AT52" s="1">
        <v>1833.1937149443299</v>
      </c>
      <c r="AU52" s="1">
        <v>-1250.7805541269299</v>
      </c>
      <c r="AV52" s="1">
        <v>3866.3182390316101</v>
      </c>
      <c r="AW52" s="1">
        <v>373.72400515160803</v>
      </c>
      <c r="AX52" s="1">
        <v>161.71978857238199</v>
      </c>
      <c r="AY52" s="1">
        <v>34.372643842310097</v>
      </c>
      <c r="AZ52" s="1">
        <v>247.237338411769</v>
      </c>
      <c r="BA52" s="1">
        <v>285.21866902533901</v>
      </c>
      <c r="BB52" s="1">
        <v>751.946776535808</v>
      </c>
      <c r="BC52" s="1">
        <v>553.01363090016503</v>
      </c>
      <c r="BD52" s="1">
        <v>582.54891833362797</v>
      </c>
      <c r="BE52" s="1">
        <v>1989.3541556918999</v>
      </c>
      <c r="BF52" s="1">
        <v>466.77939001100998</v>
      </c>
      <c r="BG52" s="1">
        <v>687.31378188482904</v>
      </c>
      <c r="BH52" s="1">
        <v>-393.82072778826699</v>
      </c>
      <c r="BI52" s="1">
        <v>3814.29606696473</v>
      </c>
      <c r="BJ52" s="1">
        <v>4981.0591660421796</v>
      </c>
      <c r="BK52" s="1">
        <v>355.87226827823599</v>
      </c>
      <c r="BL52" s="1">
        <v>276.18150773472098</v>
      </c>
      <c r="BM52" s="1">
        <v>-17.401124461201899</v>
      </c>
      <c r="BN52" s="1">
        <v>-478.58843962947702</v>
      </c>
      <c r="BO52" s="1">
        <v>2047.4863224419501</v>
      </c>
      <c r="BP52" s="1">
        <v>134.536945197775</v>
      </c>
      <c r="BQ52" s="1">
        <v>-1.35319402651052</v>
      </c>
      <c r="BR52" s="1">
        <v>4.8928338584564197E-2</v>
      </c>
      <c r="BS52" s="1">
        <v>1.6954701255362501</v>
      </c>
      <c r="BT52" s="1" t="s">
        <v>82</v>
      </c>
      <c r="BU52" s="1">
        <v>-0.26743556276201302</v>
      </c>
      <c r="BV52" s="1">
        <v>0.72900955446669802</v>
      </c>
      <c r="BW52" s="1">
        <v>0.86103475001323304</v>
      </c>
      <c r="BX52" s="1" t="s">
        <v>83</v>
      </c>
      <c r="BY52" s="1">
        <v>-1.08575846374851</v>
      </c>
      <c r="BZ52" s="1">
        <v>0.128227448211088</v>
      </c>
      <c r="CA52" s="1">
        <v>1.0035902601704101</v>
      </c>
      <c r="CB52" s="1" t="s">
        <v>83</v>
      </c>
      <c r="CC52" s="1">
        <v>432.51546150622909</v>
      </c>
      <c r="CD52" s="1">
        <v>359.33168247697114</v>
      </c>
      <c r="CE52" s="1">
        <v>918.0101918543138</v>
      </c>
      <c r="CF52" s="1" t="s">
        <v>294</v>
      </c>
      <c r="CG52" s="1" t="s">
        <v>295</v>
      </c>
    </row>
    <row r="53" spans="1:85" x14ac:dyDescent="0.3">
      <c r="A53" s="1" t="s">
        <v>80</v>
      </c>
      <c r="B53" s="1" t="s">
        <v>84</v>
      </c>
      <c r="C53" s="1" t="s">
        <v>81</v>
      </c>
      <c r="D53" s="1" t="s">
        <v>344</v>
      </c>
      <c r="E53" s="1">
        <v>1157.11646811883</v>
      </c>
      <c r="F53" s="1">
        <v>996.95662114339905</v>
      </c>
      <c r="G53" s="1">
        <v>1558.5386844633399</v>
      </c>
      <c r="H53" s="1">
        <v>415.241057950011</v>
      </c>
      <c r="I53" s="1">
        <v>438.78678345231299</v>
      </c>
      <c r="J53" s="1">
        <v>351.82812886775997</v>
      </c>
      <c r="K53" s="1">
        <v>909.541022444644</v>
      </c>
      <c r="L53" s="1">
        <v>1832.6437977764999</v>
      </c>
      <c r="M53" s="1">
        <v>501.62559788628198</v>
      </c>
      <c r="N53" s="1">
        <v>382.916758808807</v>
      </c>
      <c r="O53" s="1">
        <v>298.05805155693099</v>
      </c>
      <c r="P53" s="1">
        <v>672.74081202415596</v>
      </c>
      <c r="Q53" s="1">
        <v>861.36621931134596</v>
      </c>
      <c r="R53" s="1">
        <v>359.55202594027998</v>
      </c>
      <c r="S53" s="1">
        <v>299.14055158120198</v>
      </c>
      <c r="T53" s="1">
        <v>636.32214760747001</v>
      </c>
      <c r="U53" s="1">
        <v>756.09787436620297</v>
      </c>
      <c r="V53" s="1">
        <v>1191.6812012115099</v>
      </c>
      <c r="W53" s="1">
        <v>986.22325121918198</v>
      </c>
      <c r="X53" s="1">
        <v>401.99089671302602</v>
      </c>
      <c r="Y53" s="1">
        <v>335.39389444112197</v>
      </c>
      <c r="Z53" s="1">
        <v>163.25777326935801</v>
      </c>
      <c r="AA53" s="1">
        <v>553.76125381523002</v>
      </c>
      <c r="AB53" s="1">
        <v>514.28851838761204</v>
      </c>
      <c r="AC53" s="1">
        <v>433.826242583924</v>
      </c>
      <c r="AD53" s="1">
        <v>864.88391599673002</v>
      </c>
      <c r="AE53" s="1">
        <v>877.09965820876005</v>
      </c>
      <c r="AF53" s="1">
        <v>173.07696179110701</v>
      </c>
      <c r="AG53" s="1">
        <v>317.04138991370502</v>
      </c>
      <c r="AH53" s="1">
        <v>375.85754979330801</v>
      </c>
      <c r="AI53" s="1">
        <v>399.90901732089901</v>
      </c>
      <c r="AJ53" s="1">
        <v>341.05468770171001</v>
      </c>
      <c r="AK53" s="1">
        <v>883.57593218655802</v>
      </c>
      <c r="AL53" s="1">
        <v>805.93232066079497</v>
      </c>
      <c r="AM53" s="1">
        <v>557.80113483734897</v>
      </c>
      <c r="AN53" s="1">
        <v>881.61203199860495</v>
      </c>
      <c r="AO53" s="1">
        <v>1041.33215544617</v>
      </c>
      <c r="AP53" s="1">
        <v>703.05272475255401</v>
      </c>
      <c r="AQ53" s="1">
        <v>688.74493050800299</v>
      </c>
      <c r="AR53" s="1">
        <v>595.51372793514497</v>
      </c>
      <c r="AS53" s="1">
        <v>866.75816913627796</v>
      </c>
      <c r="AT53" s="1">
        <v>859.60825856614895</v>
      </c>
      <c r="AU53" s="1">
        <v>797.17317524533803</v>
      </c>
      <c r="AV53" s="1">
        <v>497.56192147186101</v>
      </c>
      <c r="AW53" s="1">
        <v>863.51050260452803</v>
      </c>
      <c r="AX53" s="1">
        <v>601.86569257735096</v>
      </c>
      <c r="AY53" s="1">
        <v>1007.5120774312001</v>
      </c>
      <c r="AZ53" s="1">
        <v>1174.11434629873</v>
      </c>
      <c r="BA53" s="1">
        <v>825.09509119967595</v>
      </c>
      <c r="BB53" s="1">
        <v>922.44592484595296</v>
      </c>
      <c r="BC53" s="1">
        <v>695.38890210075704</v>
      </c>
      <c r="BD53" s="1">
        <v>913.10073541831798</v>
      </c>
      <c r="BE53" s="1">
        <v>865.37951181371398</v>
      </c>
      <c r="BF53" s="1">
        <v>548.53938082190496</v>
      </c>
      <c r="BG53" s="1">
        <v>887.49289004561194</v>
      </c>
      <c r="BH53" s="1">
        <v>455.88050582133502</v>
      </c>
      <c r="BI53" s="1">
        <v>624.62933449763102</v>
      </c>
      <c r="BJ53" s="1">
        <v>532.53896244962698</v>
      </c>
      <c r="BK53" s="1">
        <v>409.657396278269</v>
      </c>
      <c r="BL53" s="1">
        <v>725.821506359517</v>
      </c>
      <c r="BM53" s="1">
        <v>1123.43894970611</v>
      </c>
      <c r="BN53" s="1">
        <v>693.70403202765897</v>
      </c>
      <c r="BO53" s="1">
        <v>902.69978057277297</v>
      </c>
      <c r="BP53" s="1">
        <v>717.60182424926495</v>
      </c>
      <c r="BQ53" s="1">
        <v>-0.70519701952177505</v>
      </c>
      <c r="BR53" s="1">
        <v>1.3374215951181399E-2</v>
      </c>
      <c r="BS53" s="1">
        <v>1.8125212041152301</v>
      </c>
      <c r="BT53" s="1" t="s">
        <v>82</v>
      </c>
      <c r="BU53" s="1">
        <v>-0.54654529180879197</v>
      </c>
      <c r="BV53" s="1">
        <v>9.81887357605261E-2</v>
      </c>
      <c r="BW53" s="1">
        <v>1.93123947328003</v>
      </c>
      <c r="BX53" s="1" t="s">
        <v>83</v>
      </c>
      <c r="BY53" s="1">
        <v>-0.158651727712983</v>
      </c>
      <c r="BZ53" s="1">
        <v>0.39385854553427702</v>
      </c>
      <c r="CA53" s="1">
        <v>0.58786053422609597</v>
      </c>
      <c r="CB53" s="1" t="s">
        <v>83</v>
      </c>
      <c r="CC53" s="1">
        <v>690.6278913481882</v>
      </c>
      <c r="CD53" s="1">
        <v>472.84367791376786</v>
      </c>
      <c r="CE53" s="1">
        <v>770.90886968327266</v>
      </c>
      <c r="CF53" s="1" t="s">
        <v>84</v>
      </c>
      <c r="CG53" s="1" t="s">
        <v>85</v>
      </c>
    </row>
    <row r="54" spans="1:85" x14ac:dyDescent="0.3">
      <c r="A54" s="1" t="s">
        <v>254</v>
      </c>
      <c r="B54" s="1" t="s">
        <v>256</v>
      </c>
      <c r="C54" s="1" t="s">
        <v>255</v>
      </c>
      <c r="D54" s="1" t="s">
        <v>344</v>
      </c>
      <c r="E54" s="1">
        <v>51.6320119747487</v>
      </c>
      <c r="F54" s="1">
        <v>117.028241434516</v>
      </c>
      <c r="G54" s="1">
        <v>1.12340650257172E-10</v>
      </c>
      <c r="H54" s="1">
        <v>36.667315562048799</v>
      </c>
      <c r="I54" s="1">
        <v>78.171425030748594</v>
      </c>
      <c r="J54" s="1">
        <v>1.12340650257172E-10</v>
      </c>
      <c r="K54" s="1">
        <v>40.133395808189803</v>
      </c>
      <c r="L54" s="1">
        <v>1.12340650257172E-10</v>
      </c>
      <c r="M54" s="1">
        <v>34.671818664081997</v>
      </c>
      <c r="N54" s="1">
        <v>1.5688247873452801</v>
      </c>
      <c r="O54" s="1">
        <v>32.529466886520702</v>
      </c>
      <c r="P54" s="1">
        <v>9.0793232295900506</v>
      </c>
      <c r="Q54" s="1">
        <v>19.127337969967002</v>
      </c>
      <c r="R54" s="1">
        <v>35.254763492795597</v>
      </c>
      <c r="S54" s="1">
        <v>28.591021584839101</v>
      </c>
      <c r="T54" s="1">
        <v>9.6119577713134099</v>
      </c>
      <c r="U54" s="1">
        <v>11.497465999647</v>
      </c>
      <c r="V54" s="1">
        <v>45.775837322832302</v>
      </c>
      <c r="W54" s="1">
        <v>66.897159263435</v>
      </c>
      <c r="X54" s="1">
        <v>5.7145808462648899</v>
      </c>
      <c r="Y54" s="1">
        <v>1.5076559095227899</v>
      </c>
      <c r="Z54" s="1">
        <v>45.157598100990903</v>
      </c>
      <c r="AA54" s="1">
        <v>7.7794078685633803</v>
      </c>
      <c r="AB54" s="1">
        <v>26.528406198700399</v>
      </c>
      <c r="AC54" s="1">
        <v>38.336876759060303</v>
      </c>
      <c r="AD54" s="1">
        <v>49.924556736520898</v>
      </c>
      <c r="AE54" s="1">
        <v>14.0432133220711</v>
      </c>
      <c r="AF54" s="1">
        <v>16.936725966379999</v>
      </c>
      <c r="AG54" s="1">
        <v>4.5888394834323396</v>
      </c>
      <c r="AH54" s="1">
        <v>39.593756921175199</v>
      </c>
      <c r="AI54" s="1">
        <v>1.12340650257172E-10</v>
      </c>
      <c r="AJ54" s="1">
        <v>1.12340650257172E-10</v>
      </c>
      <c r="AK54" s="1">
        <v>32.190609392039498</v>
      </c>
      <c r="AL54" s="1">
        <v>12.5269181250837</v>
      </c>
      <c r="AM54" s="1">
        <v>34.0560563537937</v>
      </c>
      <c r="AN54" s="1">
        <v>12.930612145096999</v>
      </c>
      <c r="AO54" s="1">
        <v>130.45385421197901</v>
      </c>
      <c r="AP54" s="1">
        <v>22.645559003503799</v>
      </c>
      <c r="AQ54" s="1">
        <v>52.344140979282102</v>
      </c>
      <c r="AR54" s="1">
        <v>125.499615708642</v>
      </c>
      <c r="AS54" s="1">
        <v>63.898331051649301</v>
      </c>
      <c r="AT54" s="1">
        <v>10.4883574861057</v>
      </c>
      <c r="AU54" s="1">
        <v>40.238512526553798</v>
      </c>
      <c r="AV54" s="1">
        <v>33.603768130632702</v>
      </c>
      <c r="AW54" s="1">
        <v>51.644288326760297</v>
      </c>
      <c r="AX54" s="1">
        <v>1.3492091754669899</v>
      </c>
      <c r="AY54" s="1">
        <v>54.8984326183771</v>
      </c>
      <c r="AZ54" s="1">
        <v>53.328603629152802</v>
      </c>
      <c r="BA54" s="1">
        <v>54.604152839610897</v>
      </c>
      <c r="BB54" s="1">
        <v>40.2780914725885</v>
      </c>
      <c r="BC54" s="1">
        <v>27.4700835160147</v>
      </c>
      <c r="BD54" s="1">
        <v>27.248196053539498</v>
      </c>
      <c r="BE54" s="1">
        <v>1.96963248162295</v>
      </c>
      <c r="BF54" s="1">
        <v>38.151703623291503</v>
      </c>
      <c r="BG54" s="1">
        <v>39.385816038583599</v>
      </c>
      <c r="BH54" s="1">
        <v>80.5868524302564</v>
      </c>
      <c r="BI54" s="1">
        <v>27.0714899482902</v>
      </c>
      <c r="BJ54" s="1">
        <v>37.326184914584502</v>
      </c>
      <c r="BK54" s="1">
        <v>43.693886915217199</v>
      </c>
      <c r="BL54" s="1">
        <v>1.12340650257172E-10</v>
      </c>
      <c r="BM54" s="1">
        <v>41.998451527706003</v>
      </c>
      <c r="BN54" s="1">
        <v>99.922362524148596</v>
      </c>
      <c r="BO54" s="1">
        <v>49.193720425663003</v>
      </c>
      <c r="BP54" s="1">
        <v>72.287336421272698</v>
      </c>
      <c r="BQ54" s="1">
        <v>-1.1123607498444501</v>
      </c>
      <c r="BR54" s="1">
        <v>1.6004794439511999E-2</v>
      </c>
      <c r="BS54" s="1">
        <v>1.2562564213149801</v>
      </c>
      <c r="BT54" s="1" t="s">
        <v>82</v>
      </c>
      <c r="BU54" s="1">
        <v>-0.523887705298824</v>
      </c>
      <c r="BV54" s="1">
        <v>0.33877900791277799</v>
      </c>
      <c r="BW54" s="1">
        <v>1.0759379548087999</v>
      </c>
      <c r="BX54" s="1" t="s">
        <v>83</v>
      </c>
      <c r="BY54" s="1">
        <v>-0.58847304454562999</v>
      </c>
      <c r="BZ54" s="1">
        <v>7.3389179098652696E-2</v>
      </c>
      <c r="CA54" s="1">
        <v>0.76982591915336995</v>
      </c>
      <c r="CB54" s="1" t="s">
        <v>83</v>
      </c>
      <c r="CC54" s="1">
        <v>29.371875654458275</v>
      </c>
      <c r="CD54" s="1">
        <v>20.427996148608067</v>
      </c>
      <c r="CE54" s="1">
        <v>44.165150937394444</v>
      </c>
      <c r="CF54" s="1" t="s">
        <v>256</v>
      </c>
      <c r="CG54" s="1" t="s">
        <v>257</v>
      </c>
    </row>
    <row r="55" spans="1:85" x14ac:dyDescent="0.3">
      <c r="A55" s="1" t="s">
        <v>274</v>
      </c>
      <c r="B55" s="1" t="s">
        <v>276</v>
      </c>
      <c r="C55" s="1" t="s">
        <v>275</v>
      </c>
      <c r="D55" s="1" t="s">
        <v>344</v>
      </c>
      <c r="E55" s="1">
        <v>3.4557593036105901E-2</v>
      </c>
      <c r="F55" s="1">
        <v>-11.174405384458501</v>
      </c>
      <c r="G55" s="1">
        <v>0.68922477224888301</v>
      </c>
      <c r="H55" s="1">
        <v>0</v>
      </c>
      <c r="I55" s="1">
        <v>15.966018478218199</v>
      </c>
      <c r="J55" s="1">
        <v>0</v>
      </c>
      <c r="K55" s="1">
        <v>4.3558613234024603</v>
      </c>
      <c r="L55" s="1">
        <v>0</v>
      </c>
      <c r="M55" s="1">
        <v>0</v>
      </c>
      <c r="N55" s="1">
        <v>0</v>
      </c>
      <c r="O55" s="1">
        <v>0</v>
      </c>
      <c r="P55" s="1">
        <v>2.3101551136963101</v>
      </c>
      <c r="Q55" s="1">
        <v>0.13184394252168599</v>
      </c>
      <c r="R55" s="1">
        <v>1.12536745637248</v>
      </c>
      <c r="S55" s="1">
        <v>0</v>
      </c>
      <c r="T55" s="1">
        <v>0</v>
      </c>
      <c r="U55" s="1">
        <v>40.836023662868797</v>
      </c>
      <c r="V55" s="1">
        <v>37.452057871216397</v>
      </c>
      <c r="W55" s="1">
        <v>-6.7409938465219499</v>
      </c>
      <c r="X55" s="1">
        <v>22.0716717043722</v>
      </c>
      <c r="Y55" s="1">
        <v>35.161390958469497</v>
      </c>
      <c r="Z55" s="1">
        <v>-16.611251111475799</v>
      </c>
      <c r="AA55" s="1">
        <v>40.731597257944998</v>
      </c>
      <c r="AB55" s="1">
        <v>38.495550307238901</v>
      </c>
      <c r="AC55" s="1">
        <v>0.74696167368795396</v>
      </c>
      <c r="AD55" s="1">
        <v>0.45539181737686102</v>
      </c>
      <c r="AE55" s="1">
        <v>0.42673650724678303</v>
      </c>
      <c r="AF55" s="1">
        <v>0</v>
      </c>
      <c r="AG55" s="1">
        <v>0.761586243589365</v>
      </c>
      <c r="AH55" s="1">
        <v>3.4952644974562102</v>
      </c>
      <c r="AI55" s="1">
        <v>0</v>
      </c>
      <c r="AJ55" s="1">
        <v>0</v>
      </c>
      <c r="AK55" s="1">
        <v>8.5885748574402605</v>
      </c>
      <c r="AL55" s="1">
        <v>46.413839407152402</v>
      </c>
      <c r="AM55" s="1">
        <v>27.577565951389701</v>
      </c>
      <c r="AN55" s="1">
        <v>21.581934921848202</v>
      </c>
      <c r="AO55" s="1">
        <v>24.530147942208199</v>
      </c>
      <c r="AP55" s="1">
        <v>30.769371862639201</v>
      </c>
      <c r="AQ55" s="1">
        <v>14.107664373681001</v>
      </c>
      <c r="AR55" s="1">
        <v>40.237576428635698</v>
      </c>
      <c r="AS55" s="1">
        <v>19.124311277652001</v>
      </c>
      <c r="AT55" s="1">
        <v>27.8430148107843</v>
      </c>
      <c r="AU55" s="1">
        <v>-126.027622656559</v>
      </c>
      <c r="AV55" s="1">
        <v>40.752276902071202</v>
      </c>
      <c r="AW55" s="1">
        <v>56.072548742534899</v>
      </c>
      <c r="AX55" s="1">
        <v>7.4845303779849699</v>
      </c>
      <c r="AY55" s="1">
        <v>0.21978029465358701</v>
      </c>
      <c r="AZ55" s="1">
        <v>32.679415027565803</v>
      </c>
      <c r="BA55" s="1">
        <v>35.084955637592699</v>
      </c>
      <c r="BB55" s="1">
        <v>24.9317016834508</v>
      </c>
      <c r="BC55" s="1">
        <v>20.867764116600199</v>
      </c>
      <c r="BD55" s="1">
        <v>33.713402700002298</v>
      </c>
      <c r="BE55" s="1">
        <v>41.0386469362791</v>
      </c>
      <c r="BF55" s="1">
        <v>38.304958260053702</v>
      </c>
      <c r="BG55" s="1">
        <v>31.279279379236499</v>
      </c>
      <c r="BH55" s="1">
        <v>-5.9821938955179101</v>
      </c>
      <c r="BI55" s="1">
        <v>29.224042835628602</v>
      </c>
      <c r="BJ55" s="1">
        <v>33.987216838700597</v>
      </c>
      <c r="BK55" s="1">
        <v>72.389821141259205</v>
      </c>
      <c r="BL55" s="1">
        <v>21.7242696885097</v>
      </c>
      <c r="BM55" s="1">
        <v>-0.13821447006391099</v>
      </c>
      <c r="BN55" s="1">
        <v>-57.434965536852197</v>
      </c>
      <c r="BO55" s="1">
        <v>277.299649207063</v>
      </c>
      <c r="BP55" s="1">
        <v>1.65754262908376</v>
      </c>
      <c r="BQ55" s="1">
        <v>-5.2074373935417198</v>
      </c>
      <c r="BR55" s="1">
        <v>1.3774324622386E-2</v>
      </c>
      <c r="BS55" s="1">
        <v>1.0172394222775201</v>
      </c>
      <c r="BT55" s="1" t="s">
        <v>82</v>
      </c>
      <c r="BU55" s="1">
        <v>-3.5360805970381302</v>
      </c>
      <c r="BV55" s="1">
        <v>3.8725202620021097E-2</v>
      </c>
      <c r="BW55" s="1">
        <v>0.80352139932765398</v>
      </c>
      <c r="BX55" s="1" t="s">
        <v>83</v>
      </c>
      <c r="BY55" s="1">
        <v>-1.67135679650359</v>
      </c>
      <c r="BZ55" s="1">
        <v>9.0028628057212096E-2</v>
      </c>
      <c r="CA55" s="1">
        <v>1.7126769981866099</v>
      </c>
      <c r="CB55" s="1" t="s">
        <v>83</v>
      </c>
      <c r="CC55" s="1">
        <v>8.5347779207979428</v>
      </c>
      <c r="CD55" s="1">
        <v>0.73574259241964668</v>
      </c>
      <c r="CE55" s="1">
        <v>27.184462739772144</v>
      </c>
      <c r="CF55" s="1" t="s">
        <v>276</v>
      </c>
      <c r="CG55" s="1" t="s">
        <v>277</v>
      </c>
    </row>
    <row r="56" spans="1:85" x14ac:dyDescent="0.3">
      <c r="A56" s="1" t="s">
        <v>267</v>
      </c>
      <c r="B56" s="1" t="s">
        <v>269</v>
      </c>
      <c r="C56" s="1" t="s">
        <v>268</v>
      </c>
      <c r="D56" s="1" t="s">
        <v>344</v>
      </c>
      <c r="E56" s="1">
        <v>577.72751099451705</v>
      </c>
      <c r="F56" s="1">
        <v>456.82164804988901</v>
      </c>
      <c r="G56" s="1">
        <v>366.56416398661003</v>
      </c>
      <c r="H56" s="1">
        <v>213.39441560604001</v>
      </c>
      <c r="I56" s="1">
        <v>176.69257821316501</v>
      </c>
      <c r="J56" s="1">
        <v>156.81680678427099</v>
      </c>
      <c r="K56" s="1">
        <v>229.94460085717799</v>
      </c>
      <c r="L56" s="1">
        <v>792.67415652219199</v>
      </c>
      <c r="M56" s="1">
        <v>198.537102839076</v>
      </c>
      <c r="N56" s="1">
        <v>188.17389227160299</v>
      </c>
      <c r="O56" s="1">
        <v>137.19497708722801</v>
      </c>
      <c r="P56" s="1">
        <v>318.50649502560202</v>
      </c>
      <c r="Q56" s="1">
        <v>271.09846707967802</v>
      </c>
      <c r="R56" s="1">
        <v>148.56345499319301</v>
      </c>
      <c r="S56" s="1">
        <v>96.773567887121203</v>
      </c>
      <c r="T56" s="1">
        <v>259.91335911793698</v>
      </c>
      <c r="U56" s="1">
        <v>250.39408783240799</v>
      </c>
      <c r="V56" s="1">
        <v>496.85660032285699</v>
      </c>
      <c r="W56" s="1">
        <v>277.03092972158498</v>
      </c>
      <c r="X56" s="1">
        <v>186.99103074886401</v>
      </c>
      <c r="Y56" s="1">
        <v>110.815918182978</v>
      </c>
      <c r="Z56" s="1">
        <v>255.99918842310001</v>
      </c>
      <c r="AA56" s="1">
        <v>181.375059832711</v>
      </c>
      <c r="AB56" s="1">
        <v>171.122103786157</v>
      </c>
      <c r="AC56" s="1">
        <v>206.804134803404</v>
      </c>
      <c r="AD56" s="1">
        <v>290.72458223971699</v>
      </c>
      <c r="AE56" s="1">
        <v>333.20418002770401</v>
      </c>
      <c r="AF56" s="1">
        <v>102.621284180456</v>
      </c>
      <c r="AG56" s="1">
        <v>134.654777274277</v>
      </c>
      <c r="AH56" s="1">
        <v>131.443802251303</v>
      </c>
      <c r="AI56" s="1">
        <v>126.72807089983399</v>
      </c>
      <c r="AJ56" s="1">
        <v>193.95887583772699</v>
      </c>
      <c r="AK56" s="1">
        <v>285.63243148063998</v>
      </c>
      <c r="AL56" s="1">
        <v>257.74945134755598</v>
      </c>
      <c r="AM56" s="1">
        <v>236.80032557150901</v>
      </c>
      <c r="AN56" s="1">
        <v>265.55246502540899</v>
      </c>
      <c r="AO56" s="1">
        <v>339.65051313754401</v>
      </c>
      <c r="AP56" s="1">
        <v>303.76492472301197</v>
      </c>
      <c r="AQ56" s="1">
        <v>240.91540839962499</v>
      </c>
      <c r="AR56" s="1">
        <v>206.309176905122</v>
      </c>
      <c r="AS56" s="1">
        <v>285.77935241776299</v>
      </c>
      <c r="AT56" s="1">
        <v>329.52816676067999</v>
      </c>
      <c r="AU56" s="1">
        <v>381.60407559801098</v>
      </c>
      <c r="AV56" s="1">
        <v>170.52688191257801</v>
      </c>
      <c r="AW56" s="1">
        <v>286.40330811555401</v>
      </c>
      <c r="AX56" s="1">
        <v>273.79392942028102</v>
      </c>
      <c r="AY56" s="1">
        <v>283.16033822573098</v>
      </c>
      <c r="AZ56" s="1">
        <v>454.18442802292998</v>
      </c>
      <c r="BA56" s="1">
        <v>338.37883660416799</v>
      </c>
      <c r="BB56" s="1">
        <v>382.60734429401401</v>
      </c>
      <c r="BC56" s="1">
        <v>238.19356742713899</v>
      </c>
      <c r="BD56" s="1">
        <v>311.85182410933402</v>
      </c>
      <c r="BE56" s="1">
        <v>291.66069476107998</v>
      </c>
      <c r="BF56" s="1">
        <v>215.657798724222</v>
      </c>
      <c r="BG56" s="1">
        <v>296.97772298498597</v>
      </c>
      <c r="BH56" s="1">
        <v>222.656048866041</v>
      </c>
      <c r="BI56" s="1">
        <v>212.30738277735199</v>
      </c>
      <c r="BJ56" s="1">
        <v>202.70315702661</v>
      </c>
      <c r="BK56" s="1">
        <v>229.83832001283201</v>
      </c>
      <c r="BL56" s="1">
        <v>322.37104495396602</v>
      </c>
      <c r="BM56" s="1">
        <v>349.23950358406302</v>
      </c>
      <c r="BN56" s="1">
        <v>241.909479429838</v>
      </c>
      <c r="BO56" s="1">
        <v>292.693850823015</v>
      </c>
      <c r="BP56" s="1">
        <v>334.00064460266401</v>
      </c>
      <c r="BQ56" s="1">
        <v>-0.57918769257079405</v>
      </c>
      <c r="BR56" s="1">
        <v>1.55798328084579E-2</v>
      </c>
      <c r="BS56" s="1">
        <v>1.7642242547147</v>
      </c>
      <c r="BT56" s="1" t="s">
        <v>82</v>
      </c>
      <c r="BU56" s="1">
        <v>-0.51570158676213596</v>
      </c>
      <c r="BV56" s="1">
        <v>7.9824369574268195E-2</v>
      </c>
      <c r="BW56" s="1">
        <v>2.0822699049855902</v>
      </c>
      <c r="BX56" s="1" t="s">
        <v>83</v>
      </c>
      <c r="BY56" s="1">
        <v>-6.3486105808658197E-2</v>
      </c>
      <c r="BZ56" s="1">
        <v>0.73070721086639001</v>
      </c>
      <c r="CA56" s="1">
        <v>0.10711629308359499</v>
      </c>
      <c r="CB56" s="1" t="s">
        <v>83</v>
      </c>
      <c r="CC56" s="1">
        <v>271.66592150691503</v>
      </c>
      <c r="CD56" s="1">
        <v>190.01746343930273</v>
      </c>
      <c r="CE56" s="1">
        <v>283.88757493891461</v>
      </c>
      <c r="CF56" s="1" t="s">
        <v>269</v>
      </c>
      <c r="CG56" s="1" t="s">
        <v>98</v>
      </c>
    </row>
    <row r="57" spans="1:85" x14ac:dyDescent="0.3">
      <c r="A57" s="2" t="s">
        <v>322</v>
      </c>
      <c r="B57" s="2" t="s">
        <v>357</v>
      </c>
      <c r="C57" s="1" t="s">
        <v>323</v>
      </c>
      <c r="D57" s="1" t="s">
        <v>356</v>
      </c>
      <c r="E57" s="2">
        <v>0.57030602850414402</v>
      </c>
      <c r="F57" s="2">
        <v>-50.788188307301802</v>
      </c>
      <c r="G57" s="2">
        <v>26.2375140969644</v>
      </c>
      <c r="H57" s="2">
        <v>19.3104637492177</v>
      </c>
      <c r="I57" s="2">
        <v>2.0836950300599</v>
      </c>
      <c r="J57" s="2">
        <v>0.15166825565622799</v>
      </c>
      <c r="K57" s="2">
        <v>51.387309846221498</v>
      </c>
      <c r="L57" s="2">
        <v>23.892667708525099</v>
      </c>
      <c r="M57" s="2">
        <v>53.383358480704899</v>
      </c>
      <c r="N57" s="2">
        <v>27.3086765898958</v>
      </c>
      <c r="O57" s="2">
        <v>6.99067331854486</v>
      </c>
      <c r="P57" s="2">
        <v>55.8692781484854</v>
      </c>
      <c r="Q57" s="2">
        <v>61.446224905493096</v>
      </c>
      <c r="R57" s="2">
        <v>71.142338855064295</v>
      </c>
      <c r="S57" s="2">
        <v>57.755099832946399</v>
      </c>
      <c r="T57" s="2">
        <v>82.617327439131003</v>
      </c>
      <c r="U57" s="2">
        <v>18.7535211602051</v>
      </c>
      <c r="V57" s="2">
        <v>51.341815588242099</v>
      </c>
      <c r="W57" s="2">
        <v>20.877293025283802</v>
      </c>
      <c r="X57" s="2">
        <v>22.596690812185901</v>
      </c>
      <c r="Y57" s="2">
        <v>66.113821405375106</v>
      </c>
      <c r="Z57" s="2">
        <v>99.6319169075433</v>
      </c>
      <c r="AA57" s="2">
        <v>20.025962342267999</v>
      </c>
      <c r="AB57" s="2">
        <v>7.5494009088916201</v>
      </c>
      <c r="AC57" s="2">
        <v>39.194092137452103</v>
      </c>
      <c r="AD57" s="2">
        <v>53.878541995988201</v>
      </c>
      <c r="AE57" s="2">
        <v>-9.0713491312932799</v>
      </c>
      <c r="AF57" s="2">
        <v>48.7827987015513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5.7721277344637896</v>
      </c>
      <c r="AM57" s="2">
        <v>32.696006380984699</v>
      </c>
      <c r="AN57" s="2">
        <v>62.200849564380903</v>
      </c>
      <c r="AO57" s="2">
        <v>43.942067306182302</v>
      </c>
      <c r="AP57" s="2">
        <v>8.7423811953665709</v>
      </c>
      <c r="AQ57" s="2">
        <v>3.2209126234843901</v>
      </c>
      <c r="AR57" s="2">
        <v>20.330881871076201</v>
      </c>
      <c r="AS57" s="2">
        <v>98.622787403146702</v>
      </c>
      <c r="AT57" s="2">
        <v>45.512727711977099</v>
      </c>
      <c r="AU57" s="2">
        <v>-246.12490557814201</v>
      </c>
      <c r="AV57" s="2">
        <v>5.2748224662193701</v>
      </c>
      <c r="AW57" s="2">
        <v>74.503536875933307</v>
      </c>
      <c r="AX57" s="2">
        <v>27.122669036787102</v>
      </c>
      <c r="AY57" s="2">
        <v>1.1252810023953099</v>
      </c>
      <c r="AZ57" s="2">
        <v>102.49430828760499</v>
      </c>
      <c r="BA57" s="2">
        <v>44.469156329086402</v>
      </c>
      <c r="BB57" s="2">
        <v>8.8510380476440194</v>
      </c>
      <c r="BC57" s="2">
        <v>71.366422206042699</v>
      </c>
      <c r="BD57" s="2">
        <v>122.036352202139</v>
      </c>
      <c r="BE57" s="2">
        <v>131.11440721473099</v>
      </c>
      <c r="BF57" s="2">
        <v>128.84019321399199</v>
      </c>
      <c r="BG57" s="2">
        <v>73.433172816681306</v>
      </c>
      <c r="BH57" s="2">
        <v>-0.73862399498317699</v>
      </c>
      <c r="BI57" s="2">
        <v>43.449919127530499</v>
      </c>
      <c r="BJ57" s="2">
        <v>119.898916314152</v>
      </c>
      <c r="BK57" s="2">
        <v>36.400294524147597</v>
      </c>
      <c r="BL57" s="2">
        <v>7.3189749135227498</v>
      </c>
      <c r="BM57" s="2">
        <v>-0.19032294079487999</v>
      </c>
      <c r="BN57" s="2">
        <v>-134.72623111537101</v>
      </c>
      <c r="BO57" s="2">
        <v>1022.44674137703</v>
      </c>
      <c r="BP57" s="2">
        <v>9.8247536325983393</v>
      </c>
      <c r="BQ57" s="2">
        <v>-0.29170179168649701</v>
      </c>
      <c r="BR57" s="2">
        <v>0.74298935267942301</v>
      </c>
      <c r="BS57" s="2">
        <v>0.343741716361399</v>
      </c>
      <c r="BT57" s="2" t="s">
        <v>83</v>
      </c>
      <c r="BU57" s="2">
        <v>1.1954349146476599</v>
      </c>
      <c r="BV57" s="2">
        <v>3.71049197869579E-3</v>
      </c>
      <c r="BW57" s="2">
        <v>1.8851195512635699</v>
      </c>
      <c r="BX57" s="2" t="s">
        <v>92</v>
      </c>
      <c r="BY57" s="2">
        <v>-1.4871367063341601</v>
      </c>
      <c r="BZ57" s="2">
        <v>0.25562549954504399</v>
      </c>
      <c r="CA57" s="2">
        <v>1.0567708304841601</v>
      </c>
      <c r="CB57" s="2" t="s">
        <v>83</v>
      </c>
      <c r="CC57" s="1">
        <v>33.177034838671162</v>
      </c>
      <c r="CD57" s="1">
        <v>16.598010462962293</v>
      </c>
      <c r="CE57" s="1">
        <v>61.538488054687782</v>
      </c>
      <c r="CF57" s="1" t="s">
        <v>320</v>
      </c>
      <c r="CG57" s="2" t="s">
        <v>324</v>
      </c>
    </row>
    <row r="58" spans="1:85" x14ac:dyDescent="0.3">
      <c r="A58" s="1" t="s">
        <v>311</v>
      </c>
      <c r="B58" s="1" t="s">
        <v>313</v>
      </c>
      <c r="C58" s="1" t="s">
        <v>312</v>
      </c>
      <c r="D58" s="1" t="s">
        <v>346</v>
      </c>
      <c r="E58" s="1">
        <v>0.39515849313545698</v>
      </c>
      <c r="F58" s="1">
        <v>-30.5653195163326</v>
      </c>
      <c r="G58" s="1">
        <v>12.342694586076099</v>
      </c>
      <c r="H58" s="1">
        <v>10.3225681001325</v>
      </c>
      <c r="I58" s="1">
        <v>44.858687884432896</v>
      </c>
      <c r="J58" s="1">
        <v>12.4983882899454</v>
      </c>
      <c r="K58" s="1">
        <v>81.0103770358822</v>
      </c>
      <c r="L58" s="1">
        <v>55.6251685967461</v>
      </c>
      <c r="M58" s="1">
        <v>23.800536675675001</v>
      </c>
      <c r="N58" s="1">
        <v>10.1321600960535</v>
      </c>
      <c r="O58" s="1">
        <v>18.1796931613327</v>
      </c>
      <c r="P58" s="1">
        <v>30.927998509814401</v>
      </c>
      <c r="Q58" s="1">
        <v>25.966145403814298</v>
      </c>
      <c r="R58" s="1">
        <v>47.735468892811703</v>
      </c>
      <c r="S58" s="1">
        <v>6.8164371967033297</v>
      </c>
      <c r="T58" s="1">
        <v>24.400901542498399</v>
      </c>
      <c r="U58" s="1">
        <v>20.737703610928499</v>
      </c>
      <c r="V58" s="1">
        <v>29.271435831801899</v>
      </c>
      <c r="W58" s="1">
        <v>-3.7137318230715901</v>
      </c>
      <c r="X58" s="1">
        <v>11.6293142528455</v>
      </c>
      <c r="Y58" s="1">
        <v>8.2317384022562301</v>
      </c>
      <c r="Z58" s="1">
        <v>-12.864373617574801</v>
      </c>
      <c r="AA58" s="1">
        <v>6.3868458822443603</v>
      </c>
      <c r="AB58" s="1">
        <v>13.9683363938033</v>
      </c>
      <c r="AC58" s="1">
        <v>49.930833558887798</v>
      </c>
      <c r="AD58" s="1">
        <v>23.537385895576499</v>
      </c>
      <c r="AE58" s="1">
        <v>48.413673904125801</v>
      </c>
      <c r="AF58" s="1">
        <v>25.757382422707501</v>
      </c>
      <c r="AG58" s="1">
        <v>29.2297921292258</v>
      </c>
      <c r="AH58" s="1">
        <v>34.803225733376898</v>
      </c>
      <c r="AI58" s="1">
        <v>34.966230942801602</v>
      </c>
      <c r="AJ58" s="1">
        <v>29.8086904039214</v>
      </c>
      <c r="AK58" s="1">
        <v>12.197278138422099</v>
      </c>
      <c r="AL58" s="1">
        <v>37.615441570765697</v>
      </c>
      <c r="AM58" s="1">
        <v>17.433265055266698</v>
      </c>
      <c r="AN58" s="1">
        <v>26.881265484804899</v>
      </c>
      <c r="AO58" s="1">
        <v>30.9190027811362</v>
      </c>
      <c r="AP58" s="1">
        <v>6.7797525232191296</v>
      </c>
      <c r="AQ58" s="1">
        <v>17.535990557301901</v>
      </c>
      <c r="AR58" s="1">
        <v>28.561214080546801</v>
      </c>
      <c r="AS58" s="1">
        <v>47.291772142996599</v>
      </c>
      <c r="AT58" s="1">
        <v>31.7550263024334</v>
      </c>
      <c r="AU58" s="1">
        <v>-134.00705811563799</v>
      </c>
      <c r="AV58" s="1">
        <v>16.743347053929998</v>
      </c>
      <c r="AW58" s="1">
        <v>33.094909662167801</v>
      </c>
      <c r="AX58" s="1">
        <v>4.7780045804218201</v>
      </c>
      <c r="AY58" s="1">
        <v>0.32873017410252398</v>
      </c>
      <c r="AZ58" s="1">
        <v>34.468884824308198</v>
      </c>
      <c r="BA58" s="1">
        <v>13.5411082328212</v>
      </c>
      <c r="BB58" s="1">
        <v>27.4405672730772</v>
      </c>
      <c r="BC58" s="1">
        <v>28.305877701741601</v>
      </c>
      <c r="BD58" s="1">
        <v>20.7979299133507</v>
      </c>
      <c r="BE58" s="1">
        <v>15.8075451546236</v>
      </c>
      <c r="BF58" s="1">
        <v>31.561534858186999</v>
      </c>
      <c r="BG58" s="1">
        <v>23.022411656734199</v>
      </c>
      <c r="BH58" s="1">
        <v>-2.5410032228020998</v>
      </c>
      <c r="BI58" s="1">
        <v>4.1925681587507899</v>
      </c>
      <c r="BJ58" s="1">
        <v>11.1942335855904</v>
      </c>
      <c r="BK58" s="1">
        <v>13.091809985933899</v>
      </c>
      <c r="BL58" s="1">
        <v>13.372202144026501</v>
      </c>
      <c r="BM58" s="1">
        <v>-2.2270819396293801E-2</v>
      </c>
      <c r="BN58" s="1">
        <v>-47.5397058277239</v>
      </c>
      <c r="BO58" s="1">
        <v>191.498867725716</v>
      </c>
      <c r="BP58" s="1">
        <v>1.63010070358542</v>
      </c>
      <c r="BQ58" s="1">
        <v>0.98743560028394295</v>
      </c>
      <c r="BR58" s="1">
        <v>5.4939349625502301E-2</v>
      </c>
      <c r="BS58" s="1">
        <v>1.38151778991631</v>
      </c>
      <c r="BT58" s="1" t="s">
        <v>83</v>
      </c>
      <c r="BU58" s="1">
        <v>0.88816405451708802</v>
      </c>
      <c r="BV58" s="1">
        <v>1.1085819157696301E-2</v>
      </c>
      <c r="BW58" s="1">
        <v>1.42613940686685</v>
      </c>
      <c r="BX58" s="1" t="s">
        <v>92</v>
      </c>
      <c r="BY58" s="1">
        <v>9.9271545766855304E-2</v>
      </c>
      <c r="BZ58" s="1">
        <v>0.893187796864918</v>
      </c>
      <c r="CA58" s="1">
        <v>0.488830140471749</v>
      </c>
      <c r="CB58" s="1" t="s">
        <v>83</v>
      </c>
      <c r="CC58" s="1">
        <v>18.670597245081449</v>
      </c>
      <c r="CD58" s="1">
        <v>34.555901873827914</v>
      </c>
      <c r="CE58" s="1">
        <v>17.429081376262562</v>
      </c>
      <c r="CF58" s="1" t="s">
        <v>313</v>
      </c>
      <c r="CG58" s="1" t="s">
        <v>314</v>
      </c>
    </row>
    <row r="59" spans="1:85" x14ac:dyDescent="0.3">
      <c r="A59" s="1" t="s">
        <v>296</v>
      </c>
      <c r="B59" s="1" t="s">
        <v>298</v>
      </c>
      <c r="C59" s="1" t="s">
        <v>297</v>
      </c>
      <c r="D59" s="1" t="s">
        <v>346</v>
      </c>
      <c r="E59" s="1">
        <v>8.5629479875056091</v>
      </c>
      <c r="F59" s="1">
        <v>-278.80653153042499</v>
      </c>
      <c r="G59" s="1">
        <v>87.237832556037304</v>
      </c>
      <c r="H59" s="1">
        <v>34.693896478549703</v>
      </c>
      <c r="I59" s="1">
        <v>143.544304194566</v>
      </c>
      <c r="J59" s="1">
        <v>47.1486898815836</v>
      </c>
      <c r="K59" s="1">
        <v>963.19071558819905</v>
      </c>
      <c r="L59" s="1">
        <v>173.956509470763</v>
      </c>
      <c r="M59" s="1">
        <v>262.33241224530002</v>
      </c>
      <c r="N59" s="1">
        <v>198.77710302529999</v>
      </c>
      <c r="O59" s="1">
        <v>86.904159093041002</v>
      </c>
      <c r="P59" s="1">
        <v>160.11537523443999</v>
      </c>
      <c r="Q59" s="1">
        <v>224.80396742158899</v>
      </c>
      <c r="R59" s="1">
        <v>126.177926152685</v>
      </c>
      <c r="S59" s="1">
        <v>143.44368886977301</v>
      </c>
      <c r="T59" s="1">
        <v>115.657292092234</v>
      </c>
      <c r="U59" s="1">
        <v>217.88905566010601</v>
      </c>
      <c r="V59" s="1">
        <v>493.64912715842598</v>
      </c>
      <c r="W59" s="1">
        <v>-18.461702621744202</v>
      </c>
      <c r="X59" s="1">
        <v>154.213962960467</v>
      </c>
      <c r="Y59" s="1">
        <v>27.581449533365401</v>
      </c>
      <c r="Z59" s="1">
        <v>-171.40413298351001</v>
      </c>
      <c r="AA59" s="1">
        <v>248.67735720719301</v>
      </c>
      <c r="AB59" s="1">
        <v>105.862635803576</v>
      </c>
      <c r="AC59" s="1">
        <v>423.67125740266601</v>
      </c>
      <c r="AD59" s="1">
        <v>188.45444305316599</v>
      </c>
      <c r="AE59" s="1">
        <v>222.653406093028</v>
      </c>
      <c r="AF59" s="1">
        <v>372.72105389523603</v>
      </c>
      <c r="AG59" s="1">
        <v>219.17862850605701</v>
      </c>
      <c r="AH59" s="1">
        <v>489.79298510743303</v>
      </c>
      <c r="AI59" s="1">
        <v>116.579999762103</v>
      </c>
      <c r="AJ59" s="1">
        <v>433.87221842680998</v>
      </c>
      <c r="AK59" s="1">
        <v>136.03502294118101</v>
      </c>
      <c r="AL59" s="1">
        <v>267.273703880977</v>
      </c>
      <c r="AM59" s="1">
        <v>154.253069740043</v>
      </c>
      <c r="AN59" s="1">
        <v>218.29222987812801</v>
      </c>
      <c r="AO59" s="1">
        <v>662.14433592879402</v>
      </c>
      <c r="AP59" s="1">
        <v>145.44389222481001</v>
      </c>
      <c r="AQ59" s="1">
        <v>281.58219293267302</v>
      </c>
      <c r="AR59" s="1">
        <v>79.308385661301301</v>
      </c>
      <c r="AS59" s="1">
        <v>2277.96311401198</v>
      </c>
      <c r="AT59" s="1">
        <v>237.749153609845</v>
      </c>
      <c r="AU59" s="1">
        <v>-1136.86050782182</v>
      </c>
      <c r="AV59" s="1">
        <v>232.30140346297901</v>
      </c>
      <c r="AW59" s="1">
        <v>2570.1115236686601</v>
      </c>
      <c r="AX59" s="1">
        <v>115.512026398556</v>
      </c>
      <c r="AY59" s="1">
        <v>1.2926705238637199</v>
      </c>
      <c r="AZ59" s="1">
        <v>328.403540323404</v>
      </c>
      <c r="BA59" s="1">
        <v>366.77698702629999</v>
      </c>
      <c r="BB59" s="1">
        <v>282.31868923192201</v>
      </c>
      <c r="BC59" s="1">
        <v>383.16234494930899</v>
      </c>
      <c r="BD59" s="1">
        <v>203.43498705501199</v>
      </c>
      <c r="BE59" s="1">
        <v>293.065280392575</v>
      </c>
      <c r="BF59" s="1">
        <v>106.823286814488</v>
      </c>
      <c r="BG59" s="1">
        <v>156.837878004538</v>
      </c>
      <c r="BH59" s="1">
        <v>-101.243436206681</v>
      </c>
      <c r="BI59" s="1">
        <v>278.981711591725</v>
      </c>
      <c r="BJ59" s="1">
        <v>260.55762521998201</v>
      </c>
      <c r="BK59" s="1">
        <v>285.12216012955503</v>
      </c>
      <c r="BL59" s="1">
        <v>302.86083670816299</v>
      </c>
      <c r="BM59" s="1">
        <v>-3.4781759909668102</v>
      </c>
      <c r="BN59" s="1">
        <v>-907.25867187070401</v>
      </c>
      <c r="BO59" s="1">
        <v>1823.10911007699</v>
      </c>
      <c r="BP59" s="1">
        <v>14.813270599207399</v>
      </c>
      <c r="BQ59" s="1">
        <v>-6.41949505529084E-2</v>
      </c>
      <c r="BR59" s="1">
        <v>0.91770821150512105</v>
      </c>
      <c r="BS59" s="1">
        <v>0.40961015528127898</v>
      </c>
      <c r="BT59" s="1" t="s">
        <v>83</v>
      </c>
      <c r="BU59" s="1">
        <v>1.0575226673991001</v>
      </c>
      <c r="BV59" s="1">
        <v>2.7287489160741502E-2</v>
      </c>
      <c r="BW59" s="1">
        <v>1.62892424891663</v>
      </c>
      <c r="BX59" s="1" t="s">
        <v>92</v>
      </c>
      <c r="BY59" s="1">
        <v>-1.1217176179520001</v>
      </c>
      <c r="BZ59" s="1">
        <v>0.20167263076300401</v>
      </c>
      <c r="CA59" s="1">
        <v>0.67769944137375804</v>
      </c>
      <c r="CB59" s="1" t="s">
        <v>83</v>
      </c>
      <c r="CC59" s="1">
        <v>148.15616839495917</v>
      </c>
      <c r="CD59" s="1">
        <v>308.36549903081237</v>
      </c>
      <c r="CE59" s="1">
        <v>322.39655128427466</v>
      </c>
      <c r="CF59" s="1" t="s">
        <v>298</v>
      </c>
      <c r="CG59" s="1" t="s">
        <v>299</v>
      </c>
    </row>
    <row r="60" spans="1:85" x14ac:dyDescent="0.3">
      <c r="A60" s="1" t="s">
        <v>304</v>
      </c>
      <c r="B60" s="1" t="s">
        <v>306</v>
      </c>
      <c r="C60" s="1" t="s">
        <v>305</v>
      </c>
      <c r="D60" s="1" t="s">
        <v>346</v>
      </c>
      <c r="E60" s="1">
        <v>1.1810414956822499</v>
      </c>
      <c r="F60" s="1">
        <v>-125.233705940039</v>
      </c>
      <c r="G60" s="1">
        <v>45.2522771914511</v>
      </c>
      <c r="H60" s="1">
        <v>41.926506236766997</v>
      </c>
      <c r="I60" s="1">
        <v>106.19068681342701</v>
      </c>
      <c r="J60" s="1">
        <v>55.053712118931898</v>
      </c>
      <c r="K60" s="1">
        <v>132.04525447236699</v>
      </c>
      <c r="L60" s="1">
        <v>82.435852605303793</v>
      </c>
      <c r="M60" s="1">
        <v>65.994720419053806</v>
      </c>
      <c r="N60" s="1">
        <v>65.408132586300397</v>
      </c>
      <c r="O60" s="1">
        <v>34.933625339816999</v>
      </c>
      <c r="P60" s="1">
        <v>62.89420798922</v>
      </c>
      <c r="Q60" s="1">
        <v>64.791403357816804</v>
      </c>
      <c r="R60" s="1">
        <v>77.202026560253998</v>
      </c>
      <c r="S60" s="1">
        <v>58.667802864838897</v>
      </c>
      <c r="T60" s="1">
        <v>49.021551517802301</v>
      </c>
      <c r="U60" s="1">
        <v>163.396498568402</v>
      </c>
      <c r="V60" s="1">
        <v>95.487732576617304</v>
      </c>
      <c r="W60" s="1">
        <v>-11.438645090805499</v>
      </c>
      <c r="X60" s="1">
        <v>111.98957389261</v>
      </c>
      <c r="Y60" s="1">
        <v>9.0925767538452806</v>
      </c>
      <c r="Z60" s="1">
        <v>-24.216833732066601</v>
      </c>
      <c r="AA60" s="1">
        <v>64.672969258017702</v>
      </c>
      <c r="AB60" s="1">
        <v>87.446916997759999</v>
      </c>
      <c r="AC60" s="1">
        <v>91.628866500542202</v>
      </c>
      <c r="AD60" s="1">
        <v>34.861463329186201</v>
      </c>
      <c r="AE60" s="1">
        <v>138.66920027321899</v>
      </c>
      <c r="AF60" s="1">
        <v>91.780452595623899</v>
      </c>
      <c r="AG60" s="1">
        <v>81.226767458114793</v>
      </c>
      <c r="AH60" s="1">
        <v>86.962267931806593</v>
      </c>
      <c r="AI60" s="1">
        <v>110.860523131527</v>
      </c>
      <c r="AJ60" s="1">
        <v>145.46399363206999</v>
      </c>
      <c r="AK60" s="1">
        <v>50.8985391256887</v>
      </c>
      <c r="AL60" s="1">
        <v>67.186732917171895</v>
      </c>
      <c r="AM60" s="1">
        <v>110.93312206074</v>
      </c>
      <c r="AN60" s="1">
        <v>103.268784425641</v>
      </c>
      <c r="AO60" s="1">
        <v>63.852970749561699</v>
      </c>
      <c r="AP60" s="1">
        <v>70.425479227781196</v>
      </c>
      <c r="AQ60" s="1">
        <v>51.606951428644997</v>
      </c>
      <c r="AR60" s="1">
        <v>64.852573340413699</v>
      </c>
      <c r="AS60" s="1">
        <v>92.756112862478105</v>
      </c>
      <c r="AT60" s="1">
        <v>99.737355625872894</v>
      </c>
      <c r="AU60" s="1">
        <v>-274.31291880959202</v>
      </c>
      <c r="AV60" s="1">
        <v>85.038345173763602</v>
      </c>
      <c r="AW60" s="1">
        <v>95.959420234741501</v>
      </c>
      <c r="AX60" s="1">
        <v>20.110453413248401</v>
      </c>
      <c r="AY60" s="1">
        <v>0.78490592418247196</v>
      </c>
      <c r="AZ60" s="1">
        <v>54.459628302206902</v>
      </c>
      <c r="BA60" s="1">
        <v>53.218670024968901</v>
      </c>
      <c r="BB60" s="1">
        <v>74.9910502619163</v>
      </c>
      <c r="BC60" s="1">
        <v>68.415912551665599</v>
      </c>
      <c r="BD60" s="1">
        <v>112.38316908429699</v>
      </c>
      <c r="BE60" s="1">
        <v>95.229068641388693</v>
      </c>
      <c r="BF60" s="1">
        <v>63.937579584829301</v>
      </c>
      <c r="BG60" s="1">
        <v>118.935921678713</v>
      </c>
      <c r="BH60" s="1">
        <v>-16.291270837697699</v>
      </c>
      <c r="BI60" s="1">
        <v>34.634464623377603</v>
      </c>
      <c r="BJ60" s="1">
        <v>125.657301287736</v>
      </c>
      <c r="BK60" s="1">
        <v>80.278613595099202</v>
      </c>
      <c r="BL60" s="1">
        <v>65.483529303606502</v>
      </c>
      <c r="BM60" s="1">
        <v>-0.46121401594093703</v>
      </c>
      <c r="BN60" s="1">
        <v>-154.10414014537901</v>
      </c>
      <c r="BO60" s="1">
        <v>558.64500616119506</v>
      </c>
      <c r="BP60" s="1">
        <v>5.4109717311355396</v>
      </c>
      <c r="BQ60" s="1">
        <v>0.61289108803919301</v>
      </c>
      <c r="BR60" s="1">
        <v>0.176553234387819</v>
      </c>
      <c r="BS60" s="1">
        <v>0.99587538214411597</v>
      </c>
      <c r="BT60" s="1" t="s">
        <v>83</v>
      </c>
      <c r="BU60" s="1">
        <v>0.83501416938082895</v>
      </c>
      <c r="BV60" s="1">
        <v>2.0452702835649001E-2</v>
      </c>
      <c r="BW60" s="1">
        <v>1.6958786099968299</v>
      </c>
      <c r="BX60" s="1" t="s">
        <v>92</v>
      </c>
      <c r="BY60" s="1">
        <v>-0.222123081341636</v>
      </c>
      <c r="BZ60" s="1">
        <v>0.70888950312829702</v>
      </c>
      <c r="CA60" s="1">
        <v>0.244378345735494</v>
      </c>
      <c r="CB60" s="1" t="s">
        <v>83</v>
      </c>
      <c r="CC60" s="1">
        <v>54.758161868890596</v>
      </c>
      <c r="CD60" s="1">
        <v>97.681691856511222</v>
      </c>
      <c r="CE60" s="1">
        <v>63.872596547920487</v>
      </c>
      <c r="CF60" s="1" t="s">
        <v>306</v>
      </c>
      <c r="CG60" s="1" t="s">
        <v>307</v>
      </c>
    </row>
    <row r="61" spans="1:85" x14ac:dyDescent="0.3">
      <c r="A61" s="1" t="s">
        <v>315</v>
      </c>
      <c r="B61" s="1" t="s">
        <v>317</v>
      </c>
      <c r="C61" s="1" t="s">
        <v>316</v>
      </c>
      <c r="D61" s="1" t="s">
        <v>346</v>
      </c>
      <c r="E61" s="1">
        <v>6.5674043880871</v>
      </c>
      <c r="F61" s="1">
        <v>-433.398223921311</v>
      </c>
      <c r="G61" s="1">
        <v>282.922306597751</v>
      </c>
      <c r="H61" s="1">
        <v>184.69324082302501</v>
      </c>
      <c r="I61" s="1">
        <v>505.087597070919</v>
      </c>
      <c r="J61" s="1">
        <v>124.21440584637899</v>
      </c>
      <c r="K61" s="1">
        <v>1175.7668460400901</v>
      </c>
      <c r="L61" s="1">
        <v>329.34330690352999</v>
      </c>
      <c r="M61" s="1">
        <v>359.67030831345897</v>
      </c>
      <c r="N61" s="1">
        <v>593.32630825806996</v>
      </c>
      <c r="O61" s="1">
        <v>318.69893666694401</v>
      </c>
      <c r="P61" s="1">
        <v>339.76583065603899</v>
      </c>
      <c r="Q61" s="1">
        <v>566.16612507088996</v>
      </c>
      <c r="R61" s="1">
        <v>956.13656113704894</v>
      </c>
      <c r="S61" s="1">
        <v>291.19553473115701</v>
      </c>
      <c r="T61" s="1">
        <v>555.98092853993501</v>
      </c>
      <c r="U61" s="1">
        <v>627.34578851945901</v>
      </c>
      <c r="V61" s="1">
        <v>480.89975291362998</v>
      </c>
      <c r="W61" s="1">
        <v>-92.229889729739099</v>
      </c>
      <c r="X61" s="1">
        <v>545.93598297151505</v>
      </c>
      <c r="Y61" s="1">
        <v>370.77181915673998</v>
      </c>
      <c r="Z61" s="1">
        <v>-84.928749952091806</v>
      </c>
      <c r="AA61" s="1">
        <v>182.377312860747</v>
      </c>
      <c r="AB61" s="1">
        <v>154.42240587533101</v>
      </c>
      <c r="AC61" s="1">
        <v>480.62442286410402</v>
      </c>
      <c r="AD61" s="1">
        <v>198.859847264796</v>
      </c>
      <c r="AE61" s="1">
        <v>427.03094916334402</v>
      </c>
      <c r="AF61" s="1">
        <v>541.14829397569804</v>
      </c>
      <c r="AG61" s="1">
        <v>590.62508972610999</v>
      </c>
      <c r="AH61" s="1">
        <v>699.22173602001396</v>
      </c>
      <c r="AI61" s="1">
        <v>978.92242277646403</v>
      </c>
      <c r="AJ61" s="1">
        <v>669.41481609342202</v>
      </c>
      <c r="AK61" s="1">
        <v>73.209266754509898</v>
      </c>
      <c r="AL61" s="1">
        <v>491.56904354518599</v>
      </c>
      <c r="AM61" s="1">
        <v>382.27343487288198</v>
      </c>
      <c r="AN61" s="1">
        <v>566.78192542846102</v>
      </c>
      <c r="AO61" s="1">
        <v>331.86393708719999</v>
      </c>
      <c r="AP61" s="1">
        <v>301.940358008582</v>
      </c>
      <c r="AQ61" s="1">
        <v>189.58209281828599</v>
      </c>
      <c r="AR61" s="1">
        <v>299.33989720494498</v>
      </c>
      <c r="AS61" s="1">
        <v>368.62678388869398</v>
      </c>
      <c r="AT61" s="1">
        <v>289.21317917093597</v>
      </c>
      <c r="AU61" s="1">
        <v>-2608.5435298962102</v>
      </c>
      <c r="AV61" s="1">
        <v>180.02316277767099</v>
      </c>
      <c r="AW61" s="1">
        <v>509.72060104240001</v>
      </c>
      <c r="AX61" s="1">
        <v>352.36166541374899</v>
      </c>
      <c r="AY61" s="1">
        <v>4.2491292329154904</v>
      </c>
      <c r="AZ61" s="1">
        <v>688.28905804596297</v>
      </c>
      <c r="BA61" s="1">
        <v>376.10538721272502</v>
      </c>
      <c r="BB61" s="1">
        <v>290.92558876066101</v>
      </c>
      <c r="BC61" s="1">
        <v>565.90187319924803</v>
      </c>
      <c r="BD61" s="1">
        <v>600.06814394596699</v>
      </c>
      <c r="BE61" s="1">
        <v>705.79765600382905</v>
      </c>
      <c r="BF61" s="1">
        <v>806.666061409495</v>
      </c>
      <c r="BG61" s="1">
        <v>554.87823988104401</v>
      </c>
      <c r="BH61" s="1">
        <v>-82.499704303851502</v>
      </c>
      <c r="BI61" s="1">
        <v>265.46180399478698</v>
      </c>
      <c r="BJ61" s="1">
        <v>500.97355303950599</v>
      </c>
      <c r="BK61" s="1">
        <v>448.22696926499901</v>
      </c>
      <c r="BL61" s="1">
        <v>350.978645201581</v>
      </c>
      <c r="BM61" s="1">
        <v>-1.7407747131865901</v>
      </c>
      <c r="BN61" s="1">
        <v>-612.71199665585698</v>
      </c>
      <c r="BO61" s="1">
        <v>4571.3084250740703</v>
      </c>
      <c r="BP61" s="1">
        <v>30.653046237229901</v>
      </c>
      <c r="BQ61" s="1">
        <v>0.63751391950016101</v>
      </c>
      <c r="BR61" s="1">
        <v>0.28456469877434198</v>
      </c>
      <c r="BS61" s="1">
        <v>0.87212444539395295</v>
      </c>
      <c r="BT61" s="1" t="s">
        <v>83</v>
      </c>
      <c r="BU61" s="1">
        <v>0.72197692943291703</v>
      </c>
      <c r="BV61" s="1">
        <v>4.6913086202955902E-2</v>
      </c>
      <c r="BW61" s="1">
        <v>1.5944190990313201</v>
      </c>
      <c r="BX61" s="1" t="s">
        <v>92</v>
      </c>
      <c r="BY61" s="1">
        <v>-8.4463009932755698E-2</v>
      </c>
      <c r="BZ61" s="1">
        <v>0.90993880266016403</v>
      </c>
      <c r="CA61" s="1">
        <v>8.2656122312861402E-2</v>
      </c>
      <c r="CB61" s="1" t="s">
        <v>83</v>
      </c>
      <c r="CC61" s="1">
        <v>347.53049332240022</v>
      </c>
      <c r="CD61" s="1">
        <v>573.230947235494</v>
      </c>
      <c r="CE61" s="1">
        <v>368.48415384213814</v>
      </c>
      <c r="CF61" s="1" t="s">
        <v>317</v>
      </c>
      <c r="CG61" s="1" t="s">
        <v>318</v>
      </c>
    </row>
    <row r="62" spans="1:85" x14ac:dyDescent="0.3">
      <c r="A62" s="1" t="s">
        <v>329</v>
      </c>
      <c r="B62" s="1" t="s">
        <v>331</v>
      </c>
      <c r="C62" s="1" t="s">
        <v>330</v>
      </c>
      <c r="D62" s="1" t="s">
        <v>346</v>
      </c>
      <c r="E62" s="1">
        <v>5.2184245037129298</v>
      </c>
      <c r="F62" s="1">
        <v>-433.60053896048299</v>
      </c>
      <c r="G62" s="1">
        <v>142.68576181937601</v>
      </c>
      <c r="H62" s="1">
        <v>98.072663603761697</v>
      </c>
      <c r="I62" s="1">
        <v>464.50355265127303</v>
      </c>
      <c r="J62" s="1">
        <v>191.16760696159699</v>
      </c>
      <c r="K62" s="1">
        <v>875.13161659213199</v>
      </c>
      <c r="L62" s="1">
        <v>497.23952286923702</v>
      </c>
      <c r="M62" s="1">
        <v>410.78704283204303</v>
      </c>
      <c r="N62" s="1">
        <v>285.00728258295101</v>
      </c>
      <c r="O62" s="1">
        <v>205.700968040856</v>
      </c>
      <c r="P62" s="1">
        <v>267.39686816390599</v>
      </c>
      <c r="Q62" s="1">
        <v>513.67528108815702</v>
      </c>
      <c r="R62" s="1">
        <v>362.53041978119802</v>
      </c>
      <c r="S62" s="1">
        <v>115.382591640295</v>
      </c>
      <c r="T62" s="1">
        <v>497.637375223346</v>
      </c>
      <c r="U62" s="1">
        <v>519.33737734754402</v>
      </c>
      <c r="V62" s="1">
        <v>499.93084073863503</v>
      </c>
      <c r="W62" s="1">
        <v>-58.3601213703827</v>
      </c>
      <c r="X62" s="1">
        <v>349.41612316922499</v>
      </c>
      <c r="Y62" s="1">
        <v>172.573816857552</v>
      </c>
      <c r="Z62" s="1">
        <v>-120.214640521015</v>
      </c>
      <c r="AA62" s="1">
        <v>377.63292073276898</v>
      </c>
      <c r="AB62" s="1">
        <v>308.35978477242799</v>
      </c>
      <c r="AC62" s="1">
        <v>483.64193688885098</v>
      </c>
      <c r="AD62" s="1">
        <v>175.92067110806801</v>
      </c>
      <c r="AE62" s="1">
        <v>529.47868690715404</v>
      </c>
      <c r="AF62" s="1">
        <v>377.02450672018398</v>
      </c>
      <c r="AG62" s="1">
        <v>520.67371475955201</v>
      </c>
      <c r="AH62" s="1">
        <v>378.94862313654801</v>
      </c>
      <c r="AI62" s="1">
        <v>415.58434489779302</v>
      </c>
      <c r="AJ62" s="1">
        <v>461.52205433278198</v>
      </c>
      <c r="AK62" s="1">
        <v>203.70763744783599</v>
      </c>
      <c r="AL62" s="1">
        <v>691.294397115538</v>
      </c>
      <c r="AM62" s="1">
        <v>285.089992234107</v>
      </c>
      <c r="AN62" s="1">
        <v>440.69980803224399</v>
      </c>
      <c r="AO62" s="1">
        <v>247.277025752128</v>
      </c>
      <c r="AP62" s="1">
        <v>460.656093589617</v>
      </c>
      <c r="AQ62" s="1">
        <v>211.02519405226701</v>
      </c>
      <c r="AR62" s="1">
        <v>231.80135944178301</v>
      </c>
      <c r="AS62" s="1">
        <v>443.65023154622799</v>
      </c>
      <c r="AT62" s="1">
        <v>489.52243461909501</v>
      </c>
      <c r="AU62" s="1">
        <v>-1653.36333220187</v>
      </c>
      <c r="AV62" s="1">
        <v>323.5676095147</v>
      </c>
      <c r="AW62" s="1">
        <v>509.13200692207897</v>
      </c>
      <c r="AX62" s="1">
        <v>201.227593965154</v>
      </c>
      <c r="AY62" s="1">
        <v>4.4125267838738997</v>
      </c>
      <c r="AZ62" s="1">
        <v>458.26413724159602</v>
      </c>
      <c r="BA62" s="1">
        <v>470.49206350698302</v>
      </c>
      <c r="BB62" s="1">
        <v>522.46250272518398</v>
      </c>
      <c r="BC62" s="1">
        <v>475.28063605586198</v>
      </c>
      <c r="BD62" s="1">
        <v>381.23486935422898</v>
      </c>
      <c r="BE62" s="1">
        <v>405.210806399734</v>
      </c>
      <c r="BF62" s="1">
        <v>354.13511790293501</v>
      </c>
      <c r="BG62" s="1">
        <v>365.941454095018</v>
      </c>
      <c r="BH62" s="1">
        <v>-90.589708984983901</v>
      </c>
      <c r="BI62" s="1">
        <v>268.751111353986</v>
      </c>
      <c r="BJ62" s="1">
        <v>324.43504090603699</v>
      </c>
      <c r="BK62" s="1">
        <v>219.586473325664</v>
      </c>
      <c r="BL62" s="1">
        <v>403.786602632241</v>
      </c>
      <c r="BM62" s="1">
        <v>-1.68086589926897</v>
      </c>
      <c r="BN62" s="1">
        <v>-536.58286045099101</v>
      </c>
      <c r="BO62" s="1">
        <v>2767.8180563092701</v>
      </c>
      <c r="BP62" s="1">
        <v>23.307320568655101</v>
      </c>
      <c r="BQ62" s="1">
        <v>0.43339981393515697</v>
      </c>
      <c r="BR62" s="1">
        <v>0.35214431712199401</v>
      </c>
      <c r="BS62" s="1">
        <v>0.53550325906974605</v>
      </c>
      <c r="BT62" s="1" t="s">
        <v>83</v>
      </c>
      <c r="BU62" s="1">
        <v>0.61513637104549501</v>
      </c>
      <c r="BV62" s="1">
        <v>4.1479684258765498E-2</v>
      </c>
      <c r="BW62" s="1">
        <v>1.32894969431872</v>
      </c>
      <c r="BX62" s="1" t="s">
        <v>92</v>
      </c>
      <c r="BY62" s="1">
        <v>-0.18173655711033801</v>
      </c>
      <c r="BZ62" s="1">
        <v>0.76317317571118903</v>
      </c>
      <c r="CA62" s="1">
        <v>0.34553676576327602</v>
      </c>
      <c r="CB62" s="1" t="s">
        <v>83</v>
      </c>
      <c r="CC62" s="1">
        <v>272.8005225466714</v>
      </c>
      <c r="CD62" s="1">
        <v>417.84931734386652</v>
      </c>
      <c r="CE62" s="1">
        <v>309.42354174552906</v>
      </c>
      <c r="CF62" s="1" t="s">
        <v>331</v>
      </c>
      <c r="CG62" s="1" t="s">
        <v>332</v>
      </c>
    </row>
    <row r="63" spans="1:85" x14ac:dyDescent="0.3">
      <c r="A63" s="1" t="s">
        <v>198</v>
      </c>
      <c r="B63" s="1" t="s">
        <v>200</v>
      </c>
      <c r="C63" s="1" t="s">
        <v>199</v>
      </c>
      <c r="D63" s="1" t="s">
        <v>351</v>
      </c>
      <c r="E63" s="1">
        <v>589.33019726315194</v>
      </c>
      <c r="F63" s="1">
        <v>2049.5822726740698</v>
      </c>
      <c r="G63" s="1">
        <v>3668.4685906662799</v>
      </c>
      <c r="H63" s="1">
        <v>3144.3824778286298</v>
      </c>
      <c r="I63" s="1">
        <v>2252.0312212659301</v>
      </c>
      <c r="J63" s="1">
        <v>1211.5782159342</v>
      </c>
      <c r="K63" s="1">
        <v>1349.6900628338899</v>
      </c>
      <c r="L63" s="1">
        <v>1872.7007313367001</v>
      </c>
      <c r="M63" s="1">
        <v>1830.0264390279101</v>
      </c>
      <c r="N63" s="1">
        <v>1385.7629953826799</v>
      </c>
      <c r="O63" s="1">
        <v>2623.5840005928098</v>
      </c>
      <c r="P63" s="1">
        <v>3318.9303870570998</v>
      </c>
      <c r="Q63" s="1">
        <v>4997.3966920466</v>
      </c>
      <c r="R63" s="1">
        <v>6080.2297050053003</v>
      </c>
      <c r="S63" s="1">
        <v>5369.5859532182603</v>
      </c>
      <c r="T63" s="1">
        <v>5572.7384364180698</v>
      </c>
      <c r="U63" s="1">
        <v>6419.3068016259704</v>
      </c>
      <c r="V63" s="1">
        <v>5612.74930313398</v>
      </c>
      <c r="W63" s="1">
        <v>5130.7121958971002</v>
      </c>
      <c r="X63" s="1">
        <v>4181.6844589142702</v>
      </c>
      <c r="Y63" s="1">
        <v>3392.67176926307</v>
      </c>
      <c r="Z63" s="1">
        <v>4889.0251174675705</v>
      </c>
      <c r="AA63" s="1">
        <v>4399.8825525024004</v>
      </c>
      <c r="AB63" s="1">
        <v>3764.2523053239202</v>
      </c>
      <c r="AC63" s="1">
        <v>1708.8752366169899</v>
      </c>
      <c r="AD63" s="1">
        <v>1681.5946321506899</v>
      </c>
      <c r="AE63" s="1">
        <v>1318.9985903218401</v>
      </c>
      <c r="AF63" s="1">
        <v>2171.3372538112699</v>
      </c>
      <c r="AG63" s="1">
        <v>2082.3058840468302</v>
      </c>
      <c r="AH63" s="1">
        <v>1372.3825376893401</v>
      </c>
      <c r="AI63" s="1">
        <v>1622.24353265994</v>
      </c>
      <c r="AJ63" s="1">
        <v>2197.3854719538799</v>
      </c>
      <c r="AK63" s="1">
        <v>802.10256492983797</v>
      </c>
      <c r="AL63" s="1">
        <v>713.82738204238206</v>
      </c>
      <c r="AM63" s="1">
        <v>995.08774519761005</v>
      </c>
      <c r="AN63" s="1">
        <v>1259.2631928661499</v>
      </c>
      <c r="AO63" s="1">
        <v>1278.3239315978101</v>
      </c>
      <c r="AP63" s="1">
        <v>978.02681424879597</v>
      </c>
      <c r="AQ63" s="1">
        <v>1091.8960403574899</v>
      </c>
      <c r="AR63" s="1">
        <v>1164.09335834185</v>
      </c>
      <c r="AS63" s="1">
        <v>1338.5924765454699</v>
      </c>
      <c r="AT63" s="1">
        <v>948.82770389515701</v>
      </c>
      <c r="AU63" s="1">
        <v>1155.44801161941</v>
      </c>
      <c r="AV63" s="1">
        <v>1296.0517862120601</v>
      </c>
      <c r="AW63" s="1">
        <v>1044.8064206552499</v>
      </c>
      <c r="AX63" s="1">
        <v>1076.08828198624</v>
      </c>
      <c r="AY63" s="1">
        <v>1176.8811105068801</v>
      </c>
      <c r="AZ63" s="1">
        <v>1368.6107291209401</v>
      </c>
      <c r="BA63" s="1">
        <v>4175.0924454980304</v>
      </c>
      <c r="BB63" s="1">
        <v>3501.6413418422599</v>
      </c>
      <c r="BC63" s="1">
        <v>3698.5891494283901</v>
      </c>
      <c r="BD63" s="1">
        <v>3486.1575974522698</v>
      </c>
      <c r="BE63" s="1">
        <v>2947.80232480512</v>
      </c>
      <c r="BF63" s="1">
        <v>3963.3473602520398</v>
      </c>
      <c r="BG63" s="1">
        <v>4654.9096868111801</v>
      </c>
      <c r="BH63" s="1">
        <v>1986.42734606767</v>
      </c>
      <c r="BI63" s="1">
        <v>2672.5981058426601</v>
      </c>
      <c r="BJ63" s="1">
        <v>4037.72146740669</v>
      </c>
      <c r="BK63" s="1">
        <v>2096.3968442544601</v>
      </c>
      <c r="BL63" s="1">
        <v>3835.5542033544598</v>
      </c>
      <c r="BM63" s="1">
        <v>3794.02033181054</v>
      </c>
      <c r="BN63" s="1">
        <v>4859.0592931562896</v>
      </c>
      <c r="BO63" s="1">
        <v>4879.0727584465903</v>
      </c>
      <c r="BP63" s="1">
        <v>5368.14072701026</v>
      </c>
      <c r="BQ63" s="1">
        <v>-0.45555866379339</v>
      </c>
      <c r="BR63" s="1">
        <v>3.0908548968750001E-2</v>
      </c>
      <c r="BS63" s="1">
        <v>0.64393330502659896</v>
      </c>
      <c r="BT63" s="1" t="s">
        <v>83</v>
      </c>
      <c r="BU63" s="1">
        <v>-1.00297917992062</v>
      </c>
      <c r="BV63" s="1">
        <v>5.43099798103826E-5</v>
      </c>
      <c r="BW63" s="1">
        <v>2.1282584090972998</v>
      </c>
      <c r="BX63" s="1" t="s">
        <v>82</v>
      </c>
      <c r="BY63" s="1">
        <v>0.54742051612723197</v>
      </c>
      <c r="BZ63" s="1">
        <v>1.4690450437841901E-2</v>
      </c>
      <c r="CA63" s="1">
        <v>0.97901808341976204</v>
      </c>
      <c r="CB63" s="1" t="s">
        <v>83</v>
      </c>
      <c r="CC63" s="1">
        <v>3546.0959534449939</v>
      </c>
      <c r="CD63" s="1">
        <v>1769.3903924063475</v>
      </c>
      <c r="CE63" s="1">
        <v>2426.3893291738204</v>
      </c>
      <c r="CF63" s="1" t="s">
        <v>200</v>
      </c>
      <c r="CG63" s="1" t="s">
        <v>201</v>
      </c>
    </row>
    <row r="64" spans="1:85" x14ac:dyDescent="0.3">
      <c r="A64" s="1" t="s">
        <v>110</v>
      </c>
      <c r="B64" s="1" t="s">
        <v>112</v>
      </c>
      <c r="C64" s="1" t="s">
        <v>111</v>
      </c>
      <c r="D64" s="1" t="s">
        <v>351</v>
      </c>
      <c r="E64" s="1">
        <v>93.979811980765305</v>
      </c>
      <c r="F64" s="1">
        <v>63.686741207255899</v>
      </c>
      <c r="G64" s="1">
        <v>0.69532853160672103</v>
      </c>
      <c r="H64" s="1">
        <v>0.30425705612139298</v>
      </c>
      <c r="I64" s="1">
        <v>2.9226695764885799</v>
      </c>
      <c r="J64" s="1">
        <v>21.484232509963999</v>
      </c>
      <c r="K64" s="1">
        <v>18.776583310123499</v>
      </c>
      <c r="L64" s="1">
        <v>61.483176245746101</v>
      </c>
      <c r="M64" s="1">
        <v>4.5968718798004797</v>
      </c>
      <c r="N64" s="1">
        <v>6.5175403869774398</v>
      </c>
      <c r="O64" s="1">
        <v>6.7189037946510899</v>
      </c>
      <c r="P64" s="1">
        <v>78.317228666981904</v>
      </c>
      <c r="Q64" s="1">
        <v>2.1766739190492501</v>
      </c>
      <c r="R64" s="1">
        <v>0.14182508936630001</v>
      </c>
      <c r="S64" s="1">
        <v>0.83099627763760497</v>
      </c>
      <c r="T64" s="1">
        <v>72.869766789020403</v>
      </c>
      <c r="U64" s="1">
        <v>8.7091969462076602</v>
      </c>
      <c r="V64" s="1">
        <v>4.5565269823824002</v>
      </c>
      <c r="W64" s="1">
        <v>16.8609526232961</v>
      </c>
      <c r="X64" s="1">
        <v>36.601797494578001</v>
      </c>
      <c r="Y64" s="1">
        <v>33.9197080715306</v>
      </c>
      <c r="Z64" s="1">
        <v>8.4150547131214104</v>
      </c>
      <c r="AA64" s="1">
        <v>64.671710285806995</v>
      </c>
      <c r="AB64" s="1">
        <v>55.6029616935134</v>
      </c>
      <c r="AC64" s="1">
        <v>2.5019640078310799</v>
      </c>
      <c r="AD64" s="1">
        <v>15.3133728983181</v>
      </c>
      <c r="AE64" s="1">
        <v>11.575054615735199</v>
      </c>
      <c r="AF64" s="1">
        <v>3.0735058741953298</v>
      </c>
      <c r="AG64" s="1">
        <v>33.9660961739675</v>
      </c>
      <c r="AH64" s="1">
        <v>7.7690974665172696</v>
      </c>
      <c r="AI64" s="1">
        <v>3.3140859151231701</v>
      </c>
      <c r="AJ64" s="1">
        <v>2.9729773317180999</v>
      </c>
      <c r="AK64" s="1">
        <v>76.809033992462105</v>
      </c>
      <c r="AL64" s="1">
        <v>64.739547924919293</v>
      </c>
      <c r="AM64" s="1">
        <v>14.1257562962899</v>
      </c>
      <c r="AN64" s="1">
        <v>9.3470376481014608</v>
      </c>
      <c r="AO64" s="1">
        <v>16.580850926553001</v>
      </c>
      <c r="AP64" s="1">
        <v>100.676741230155</v>
      </c>
      <c r="AQ64" s="1">
        <v>9.4426161131141306</v>
      </c>
      <c r="AR64" s="1">
        <v>12.7292197149395</v>
      </c>
      <c r="AS64" s="1">
        <v>0.98137618179317798</v>
      </c>
      <c r="AT64" s="1">
        <v>22.369544965711398</v>
      </c>
      <c r="AU64" s="1">
        <v>35.888746888402402</v>
      </c>
      <c r="AV64" s="1">
        <v>18.641939843454601</v>
      </c>
      <c r="AW64" s="1">
        <v>7.1414504324160601</v>
      </c>
      <c r="AX64" s="1">
        <v>182.74583558692501</v>
      </c>
      <c r="AY64" s="1">
        <v>2.0532665221242201</v>
      </c>
      <c r="AZ64" s="1">
        <v>18.956950641527602</v>
      </c>
      <c r="BA64" s="1">
        <v>80.999929870808799</v>
      </c>
      <c r="BB64" s="1">
        <v>94.996082508860397</v>
      </c>
      <c r="BC64" s="1">
        <v>5.28079201945138</v>
      </c>
      <c r="BD64" s="1">
        <v>10.202012148612299</v>
      </c>
      <c r="BE64" s="1">
        <v>29.092319932296402</v>
      </c>
      <c r="BF64" s="1">
        <v>7.1035485096093796</v>
      </c>
      <c r="BG64" s="1">
        <v>53.0048424270868</v>
      </c>
      <c r="BH64" s="1">
        <v>187.543471446653</v>
      </c>
      <c r="BI64" s="1">
        <v>71.019823504620206</v>
      </c>
      <c r="BJ64" s="1">
        <v>3.6846621237110302</v>
      </c>
      <c r="BK64" s="1">
        <v>52.047425349948298</v>
      </c>
      <c r="BL64" s="1">
        <v>500.91283985590701</v>
      </c>
      <c r="BM64" s="1">
        <v>9.4581633344597602</v>
      </c>
      <c r="BN64" s="1">
        <v>0.25177548713662301</v>
      </c>
      <c r="BO64" s="1">
        <v>22.6867602780823</v>
      </c>
      <c r="BP64" s="1">
        <v>3.08534495698385</v>
      </c>
      <c r="BQ64" s="1">
        <v>-2.42137710775995</v>
      </c>
      <c r="BR64" s="1">
        <v>1.5328309958598799E-2</v>
      </c>
      <c r="BS64" s="1">
        <v>0.68192333713146203</v>
      </c>
      <c r="BT64" s="1" t="s">
        <v>83</v>
      </c>
      <c r="BU64" s="1">
        <v>-1.4612332747844401</v>
      </c>
      <c r="BV64" s="1">
        <v>2.0801746183926901E-2</v>
      </c>
      <c r="BW64" s="1">
        <v>2.1287611920513601</v>
      </c>
      <c r="BX64" s="1" t="s">
        <v>82</v>
      </c>
      <c r="BY64" s="1">
        <v>-0.96014383297551098</v>
      </c>
      <c r="BZ64" s="1">
        <v>0.14988422862794401</v>
      </c>
      <c r="CA64" s="1">
        <v>0.44357534150342598</v>
      </c>
      <c r="CB64" s="1" t="s">
        <v>83</v>
      </c>
      <c r="CC64" s="1">
        <v>27.701688167999691</v>
      </c>
      <c r="CD64" s="1">
        <v>10.060769285425717</v>
      </c>
      <c r="CE64" s="1">
        <v>53.893740895722388</v>
      </c>
      <c r="CF64" s="1" t="s">
        <v>112</v>
      </c>
      <c r="CG64" s="1" t="s">
        <v>113</v>
      </c>
    </row>
    <row r="65" spans="1:85" x14ac:dyDescent="0.3">
      <c r="A65" s="1" t="s">
        <v>270</v>
      </c>
      <c r="B65" s="1" t="s">
        <v>272</v>
      </c>
      <c r="C65" s="1" t="s">
        <v>271</v>
      </c>
      <c r="D65" s="1" t="s">
        <v>351</v>
      </c>
      <c r="E65" s="1">
        <v>1.93701183209173</v>
      </c>
      <c r="F65" s="1">
        <v>-160.65044261844301</v>
      </c>
      <c r="G65" s="1">
        <v>58.598768950442597</v>
      </c>
      <c r="H65" s="1">
        <v>4.1639210188238804</v>
      </c>
      <c r="I65" s="1">
        <v>480.98271714262</v>
      </c>
      <c r="J65" s="1">
        <v>708.13861308285402</v>
      </c>
      <c r="K65" s="1">
        <v>1049.52687223409</v>
      </c>
      <c r="L65" s="1">
        <v>278.36622404555999</v>
      </c>
      <c r="M65" s="1">
        <v>16.141827249818501</v>
      </c>
      <c r="N65" s="1">
        <v>73.155541108286101</v>
      </c>
      <c r="O65" s="1">
        <v>6.61937668844139</v>
      </c>
      <c r="P65" s="1">
        <v>892.25247756862996</v>
      </c>
      <c r="Q65" s="1">
        <v>260.44395474841099</v>
      </c>
      <c r="R65" s="1">
        <v>10.324150754040801</v>
      </c>
      <c r="S65" s="1">
        <v>0</v>
      </c>
      <c r="T65" s="1">
        <v>1527.3835908967301</v>
      </c>
      <c r="U65" s="1">
        <v>531.04596985425701</v>
      </c>
      <c r="V65" s="1">
        <v>139.65120171476701</v>
      </c>
      <c r="W65" s="1">
        <v>-13.1493995218044</v>
      </c>
      <c r="X65" s="1">
        <v>598.40525837589598</v>
      </c>
      <c r="Y65" s="1">
        <v>1637.55457577983</v>
      </c>
      <c r="Z65" s="1">
        <v>-23.869822087030698</v>
      </c>
      <c r="AA65" s="1">
        <v>1893.51726700994</v>
      </c>
      <c r="AB65" s="1">
        <v>589.78686043176504</v>
      </c>
      <c r="AC65" s="1">
        <v>131.93052393756</v>
      </c>
      <c r="AD65" s="1">
        <v>33.299240092973299</v>
      </c>
      <c r="AE65" s="1">
        <v>20.558566946168401</v>
      </c>
      <c r="AF65" s="1">
        <v>35.7692524985452</v>
      </c>
      <c r="AG65" s="1">
        <v>486.52068550713898</v>
      </c>
      <c r="AH65" s="1">
        <v>30.551297001999799</v>
      </c>
      <c r="AI65" s="1">
        <v>125.649459855524</v>
      </c>
      <c r="AJ65" s="1">
        <v>193.775338347759</v>
      </c>
      <c r="AK65" s="1">
        <v>482.49544524124502</v>
      </c>
      <c r="AL65" s="1">
        <v>2481.7502278270299</v>
      </c>
      <c r="AM65" s="1">
        <v>666.01437893566003</v>
      </c>
      <c r="AN65" s="1">
        <v>199.33370501491001</v>
      </c>
      <c r="AO65" s="1">
        <v>59.457394265519902</v>
      </c>
      <c r="AP65" s="1">
        <v>685.53949658333897</v>
      </c>
      <c r="AQ65" s="1">
        <v>144.53280807456599</v>
      </c>
      <c r="AR65" s="1">
        <v>115.693810151779</v>
      </c>
      <c r="AS65" s="1">
        <v>6.9580959908862399</v>
      </c>
      <c r="AT65" s="1">
        <v>281.07872271728297</v>
      </c>
      <c r="AU65" s="1">
        <v>-3205.61100694579</v>
      </c>
      <c r="AV65" s="1">
        <v>1477.6000844995799</v>
      </c>
      <c r="AW65" s="1">
        <v>120.81992717742401</v>
      </c>
      <c r="AX65" s="1">
        <v>3938.9859808778201</v>
      </c>
      <c r="AY65" s="1">
        <v>1.8783321029009701</v>
      </c>
      <c r="AZ65" s="1">
        <v>177.683208684661</v>
      </c>
      <c r="BA65" s="1">
        <v>1333.6904551217899</v>
      </c>
      <c r="BB65" s="1">
        <v>179.08192372078699</v>
      </c>
      <c r="BC65" s="1">
        <v>108.979972741968</v>
      </c>
      <c r="BD65" s="1">
        <v>36.2943174927291</v>
      </c>
      <c r="BE65" s="1">
        <v>182.29035569921101</v>
      </c>
      <c r="BF65" s="1">
        <v>462.57904375721603</v>
      </c>
      <c r="BG65" s="1">
        <v>1145.7277888424601</v>
      </c>
      <c r="BH65" s="1">
        <v>-65.151725832089397</v>
      </c>
      <c r="BI65" s="1">
        <v>975.76179584065403</v>
      </c>
      <c r="BJ65" s="1">
        <v>70.945739908098901</v>
      </c>
      <c r="BK65" s="1">
        <v>1197.6103911137</v>
      </c>
      <c r="BL65" s="1">
        <v>612.53400571379598</v>
      </c>
      <c r="BM65" s="1">
        <v>-1.51820277644454</v>
      </c>
      <c r="BN65" s="1">
        <v>-80.038421233950999</v>
      </c>
      <c r="BO65" s="1">
        <v>2819.5239707897099</v>
      </c>
      <c r="BP65" s="1">
        <v>7.1994931891531699</v>
      </c>
      <c r="BQ65" s="1">
        <v>-1.9734105461212299</v>
      </c>
      <c r="BR65" s="1">
        <v>7.4559331101845094E-2</v>
      </c>
      <c r="BS65" s="1">
        <v>1.6670125994059</v>
      </c>
      <c r="BT65" s="1" t="s">
        <v>83</v>
      </c>
      <c r="BU65" s="1">
        <v>-1.7342062795740101</v>
      </c>
      <c r="BV65" s="1">
        <v>2.5615896338440001E-2</v>
      </c>
      <c r="BW65" s="1">
        <v>1.2187679969465599</v>
      </c>
      <c r="BX65" s="1" t="s">
        <v>82</v>
      </c>
      <c r="BY65" s="1">
        <v>-0.23920426654722099</v>
      </c>
      <c r="BZ65" s="1">
        <v>0.73741488148441703</v>
      </c>
      <c r="CA65" s="1">
        <v>1.0855351377398199</v>
      </c>
      <c r="CB65" s="1" t="s">
        <v>83</v>
      </c>
      <c r="CC65" s="1">
        <v>440.01360484416733</v>
      </c>
      <c r="CD65" s="1">
        <v>132.25679552345861</v>
      </c>
      <c r="CE65" s="1">
        <v>519.36629735273755</v>
      </c>
      <c r="CF65" s="1" t="s">
        <v>272</v>
      </c>
      <c r="CG65" s="1" t="s">
        <v>273</v>
      </c>
    </row>
    <row r="66" spans="1:85" x14ac:dyDescent="0.3">
      <c r="A66" s="1" t="s">
        <v>260</v>
      </c>
      <c r="B66" s="1" t="s">
        <v>261</v>
      </c>
      <c r="C66" s="1" t="s">
        <v>353</v>
      </c>
      <c r="D66" s="1" t="s">
        <v>351</v>
      </c>
      <c r="E66" s="1">
        <v>267.04969326260499</v>
      </c>
      <c r="F66" s="1">
        <v>116.500760024258</v>
      </c>
      <c r="G66" s="1">
        <v>201.67150287637901</v>
      </c>
      <c r="H66" s="1">
        <v>296.77915790825398</v>
      </c>
      <c r="I66" s="1">
        <v>131.171603857306</v>
      </c>
      <c r="J66" s="1">
        <v>253.531307928031</v>
      </c>
      <c r="K66" s="1">
        <v>133.01091271005899</v>
      </c>
      <c r="L66" s="1">
        <v>128.30688164372501</v>
      </c>
      <c r="M66" s="1">
        <v>153.495889609692</v>
      </c>
      <c r="N66" s="1">
        <v>166.159107635048</v>
      </c>
      <c r="O66" s="1">
        <v>95.948666282940806</v>
      </c>
      <c r="P66" s="1">
        <v>166.38953422955399</v>
      </c>
      <c r="Q66" s="1">
        <v>97.315116465743898</v>
      </c>
      <c r="R66" s="1">
        <v>127.72213735339599</v>
      </c>
      <c r="S66" s="1">
        <v>109.45689061351899</v>
      </c>
      <c r="T66" s="1">
        <v>110.722857671263</v>
      </c>
      <c r="U66" s="1">
        <v>167.50590156301601</v>
      </c>
      <c r="V66" s="1">
        <v>89.528023341658397</v>
      </c>
      <c r="W66" s="1">
        <v>102.65744029964399</v>
      </c>
      <c r="X66" s="1">
        <v>219.47527935667301</v>
      </c>
      <c r="Y66" s="1">
        <v>106.29573121012</v>
      </c>
      <c r="Z66" s="1">
        <v>64.507934757900102</v>
      </c>
      <c r="AA66" s="1">
        <v>164.264570183487</v>
      </c>
      <c r="AB66" s="1">
        <v>78.3186884042603</v>
      </c>
      <c r="AC66" s="1">
        <v>102.152699729286</v>
      </c>
      <c r="AD66" s="1">
        <v>71.400420241786094</v>
      </c>
      <c r="AE66" s="1">
        <v>89.142331760773303</v>
      </c>
      <c r="AF66" s="1">
        <v>186.10003877768099</v>
      </c>
      <c r="AG66" s="1">
        <v>119.43300752775799</v>
      </c>
      <c r="AH66" s="1">
        <v>94.386729533239006</v>
      </c>
      <c r="AI66" s="1">
        <v>100.558365942866</v>
      </c>
      <c r="AJ66" s="1">
        <v>86.567312367813301</v>
      </c>
      <c r="AK66" s="1">
        <v>94.708794033027502</v>
      </c>
      <c r="AL66" s="1">
        <v>372.49819039987102</v>
      </c>
      <c r="AM66" s="1">
        <v>178.729191452603</v>
      </c>
      <c r="AN66" s="1">
        <v>76.195500872808495</v>
      </c>
      <c r="AO66" s="1">
        <v>162.23557500102899</v>
      </c>
      <c r="AP66" s="1">
        <v>75.031203289645106</v>
      </c>
      <c r="AQ66" s="1">
        <v>80.833403204000504</v>
      </c>
      <c r="AR66" s="1">
        <v>88.4216723218087</v>
      </c>
      <c r="AS66" s="1">
        <v>112.82624594104701</v>
      </c>
      <c r="AT66" s="1">
        <v>94.088592036022902</v>
      </c>
      <c r="AU66" s="1">
        <v>720.40695830481798</v>
      </c>
      <c r="AV66" s="1">
        <v>78.743714794964703</v>
      </c>
      <c r="AW66" s="1">
        <v>88.732384972458902</v>
      </c>
      <c r="AX66" s="1">
        <v>104.954081769276</v>
      </c>
      <c r="AY66" s="1">
        <v>184.68423494624199</v>
      </c>
      <c r="AZ66" s="1">
        <v>160.54136431078399</v>
      </c>
      <c r="BA66" s="1">
        <v>153.46785882864501</v>
      </c>
      <c r="BB66" s="1">
        <v>81.573581320553401</v>
      </c>
      <c r="BC66" s="1">
        <v>118.42347776963</v>
      </c>
      <c r="BD66" s="1">
        <v>84.704428432006196</v>
      </c>
      <c r="BE66" s="1">
        <v>97.384482143772104</v>
      </c>
      <c r="BF66" s="1">
        <v>122.10028772611</v>
      </c>
      <c r="BG66" s="1">
        <v>128.17336480969701</v>
      </c>
      <c r="BH66" s="1">
        <v>58.992701072311</v>
      </c>
      <c r="BI66" s="1">
        <v>75.800811264571806</v>
      </c>
      <c r="BJ66" s="1">
        <v>103.111715312283</v>
      </c>
      <c r="BK66" s="1">
        <v>74.307006825563107</v>
      </c>
      <c r="BL66" s="1">
        <v>82.788751398455503</v>
      </c>
      <c r="BM66" s="1">
        <v>116.080680470693</v>
      </c>
      <c r="BN66" s="1">
        <v>112.65634143857</v>
      </c>
      <c r="BO66" s="1">
        <v>143.61410378619701</v>
      </c>
      <c r="BP66" s="1">
        <v>105.795935893554</v>
      </c>
      <c r="BQ66" s="1">
        <v>-0.35014033619368901</v>
      </c>
      <c r="BR66" s="1">
        <v>0.24541896037908101</v>
      </c>
      <c r="BS66" s="1">
        <v>0.33615500429441503</v>
      </c>
      <c r="BT66" s="1" t="s">
        <v>83</v>
      </c>
      <c r="BU66" s="1">
        <v>-0.47686140020468798</v>
      </c>
      <c r="BV66" s="1">
        <v>2.7654690973243901E-2</v>
      </c>
      <c r="BW66" s="1">
        <v>1.0853789713068001</v>
      </c>
      <c r="BX66" s="1" t="s">
        <v>82</v>
      </c>
      <c r="BY66" s="1">
        <v>0.126721064010998</v>
      </c>
      <c r="BZ66" s="1">
        <v>0.61793545604357802</v>
      </c>
      <c r="CA66" s="1">
        <v>0.23727470456940999</v>
      </c>
      <c r="CB66" s="1" t="s">
        <v>83</v>
      </c>
      <c r="CC66" s="1">
        <v>147.82439954952218</v>
      </c>
      <c r="CD66" s="1">
        <v>106.21761323515032</v>
      </c>
      <c r="CE66" s="1">
        <v>135.39395737946936</v>
      </c>
      <c r="CF66" s="1" t="s">
        <v>261</v>
      </c>
      <c r="CG66" s="1" t="s">
        <v>262</v>
      </c>
    </row>
    <row r="67" spans="1:85" x14ac:dyDescent="0.3">
      <c r="A67" s="1" t="s">
        <v>107</v>
      </c>
      <c r="B67" s="1" t="s">
        <v>109</v>
      </c>
      <c r="C67" s="1" t="s">
        <v>108</v>
      </c>
      <c r="D67" s="1" t="s">
        <v>351</v>
      </c>
      <c r="E67" s="1">
        <v>79.036173669482395</v>
      </c>
      <c r="F67" s="1">
        <v>88.897117794467206</v>
      </c>
      <c r="G67" s="1">
        <v>65.862769064516698</v>
      </c>
      <c r="H67" s="1">
        <v>51.615245914919399</v>
      </c>
      <c r="I67" s="1">
        <v>22.364296819231399</v>
      </c>
      <c r="J67" s="1">
        <v>25.3278382460065</v>
      </c>
      <c r="K67" s="1">
        <v>29.7738221509297</v>
      </c>
      <c r="L67" s="1">
        <v>31.058133103684298</v>
      </c>
      <c r="M67" s="1">
        <v>29.608811148317699</v>
      </c>
      <c r="N67" s="1">
        <v>21.719061338875701</v>
      </c>
      <c r="O67" s="1">
        <v>27.7436442118779</v>
      </c>
      <c r="P67" s="1">
        <v>25.122292980294201</v>
      </c>
      <c r="Q67" s="1">
        <v>27.434493265861899</v>
      </c>
      <c r="R67" s="1">
        <v>25.782187152597999</v>
      </c>
      <c r="S67" s="1">
        <v>27.243114777762301</v>
      </c>
      <c r="T67" s="1">
        <v>24.4479158812252</v>
      </c>
      <c r="U67" s="1">
        <v>35.289494138108303</v>
      </c>
      <c r="V67" s="1">
        <v>31.383327568499698</v>
      </c>
      <c r="W67" s="1">
        <v>28.797891220634899</v>
      </c>
      <c r="X67" s="1">
        <v>23.6292622721027</v>
      </c>
      <c r="Y67" s="1">
        <v>22.846684978892998</v>
      </c>
      <c r="Z67" s="1">
        <v>24.740834771685901</v>
      </c>
      <c r="AA67" s="1">
        <v>18.864081790136101</v>
      </c>
      <c r="AB67" s="1">
        <v>18.0500641182661</v>
      </c>
      <c r="AC67" s="1">
        <v>32.898040908552701</v>
      </c>
      <c r="AD67" s="1">
        <v>27.500695300755702</v>
      </c>
      <c r="AE67" s="1">
        <v>26.861548918779299</v>
      </c>
      <c r="AF67" s="1">
        <v>23.5897221059499</v>
      </c>
      <c r="AG67" s="1">
        <v>20.082314926083399</v>
      </c>
      <c r="AH67" s="1">
        <v>13.238055983062001</v>
      </c>
      <c r="AI67" s="1">
        <v>18.7825391953428</v>
      </c>
      <c r="AJ67" s="1">
        <v>27.4005720177888</v>
      </c>
      <c r="AK67" s="1">
        <v>25.497494848077601</v>
      </c>
      <c r="AL67" s="1">
        <v>33.366861109536003</v>
      </c>
      <c r="AM67" s="1">
        <v>31.439542048751601</v>
      </c>
      <c r="AN67" s="1">
        <v>34.606842766577998</v>
      </c>
      <c r="AO67" s="1">
        <v>47.533050147970002</v>
      </c>
      <c r="AP67" s="1">
        <v>22.792708195157999</v>
      </c>
      <c r="AQ67" s="1">
        <v>25.976199519886698</v>
      </c>
      <c r="AR67" s="1">
        <v>28.3256906519449</v>
      </c>
      <c r="AS67" s="1">
        <v>35.838618021135197</v>
      </c>
      <c r="AT67" s="1">
        <v>26.7262947551854</v>
      </c>
      <c r="AU67" s="1">
        <v>37.598768128063497</v>
      </c>
      <c r="AV67" s="1">
        <v>22.225381005453599</v>
      </c>
      <c r="AW67" s="1">
        <v>24.067867982194301</v>
      </c>
      <c r="AX67" s="1">
        <v>26.4972254057068</v>
      </c>
      <c r="AY67" s="1">
        <v>34.7211638997968</v>
      </c>
      <c r="AZ67" s="1">
        <v>20.1059065379558</v>
      </c>
      <c r="BA67" s="1">
        <v>26.287210053726</v>
      </c>
      <c r="BB67" s="1">
        <v>20.2723287022725</v>
      </c>
      <c r="BC67" s="1">
        <v>30.054722164273802</v>
      </c>
      <c r="BD67" s="1">
        <v>28.615084005812999</v>
      </c>
      <c r="BE67" s="1">
        <v>21.2507654503937</v>
      </c>
      <c r="BF67" s="1">
        <v>38.049909725533603</v>
      </c>
      <c r="BG67" s="1">
        <v>27.2152592790375</v>
      </c>
      <c r="BH67" s="1">
        <v>16.006216214098501</v>
      </c>
      <c r="BI67" s="1">
        <v>21.9360078819325</v>
      </c>
      <c r="BJ67" s="1">
        <v>47.453527058023603</v>
      </c>
      <c r="BK67" s="1">
        <v>21.956449053308301</v>
      </c>
      <c r="BL67" s="1">
        <v>24.174237092801199</v>
      </c>
      <c r="BM67" s="1">
        <v>28.802327908686902</v>
      </c>
      <c r="BN67" s="1">
        <v>32.516188862161101</v>
      </c>
      <c r="BO67" s="1">
        <v>32.933036527919697</v>
      </c>
      <c r="BP67" s="1">
        <v>31.862920804667102</v>
      </c>
      <c r="BQ67" s="1">
        <v>-0.28343039411043403</v>
      </c>
      <c r="BR67" s="1">
        <v>6.4736228155568204E-2</v>
      </c>
      <c r="BS67" s="1">
        <v>0.908356319608984</v>
      </c>
      <c r="BT67" s="1" t="s">
        <v>83</v>
      </c>
      <c r="BU67" s="1">
        <v>-0.498278853298249</v>
      </c>
      <c r="BV67" s="1">
        <v>3.2886354929419798E-2</v>
      </c>
      <c r="BW67" s="1">
        <v>1.8428772592644</v>
      </c>
      <c r="BX67" s="1" t="s">
        <v>82</v>
      </c>
      <c r="BY67" s="1">
        <v>0.21484845918781401</v>
      </c>
      <c r="BZ67" s="1">
        <v>0.25655800280899199</v>
      </c>
      <c r="CA67" s="1">
        <v>0.90248856440538705</v>
      </c>
      <c r="CB67" s="1" t="s">
        <v>83</v>
      </c>
      <c r="CC67" s="1">
        <v>33.609939932432383</v>
      </c>
      <c r="CD67" s="1">
        <v>23.794186169539323</v>
      </c>
      <c r="CE67" s="1">
        <v>28.959556431501348</v>
      </c>
      <c r="CF67" s="1" t="s">
        <v>109</v>
      </c>
      <c r="CG67" s="1" t="s">
        <v>89</v>
      </c>
    </row>
  </sheetData>
  <sortState xmlns:xlrd2="http://schemas.microsoft.com/office/spreadsheetml/2017/richdata2" ref="A2:CG67">
    <sortCondition ref="D1:D67"/>
  </sortState>
  <phoneticPr fontId="1" type="noConversion"/>
  <conditionalFormatting sqref="G35 C1:C34 C36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Wang</dc:creator>
  <cp:lastModifiedBy>17854</cp:lastModifiedBy>
  <dcterms:created xsi:type="dcterms:W3CDTF">2015-06-05T18:19:34Z</dcterms:created>
  <dcterms:modified xsi:type="dcterms:W3CDTF">2022-12-01T15:42:50Z</dcterms:modified>
</cp:coreProperties>
</file>